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ntent" sheetId="1" state="visible" r:id="rId2"/>
    <sheet name="Supplementary Table 7" sheetId="2" state="visible" r:id="rId3"/>
  </sheets>
  <definedNames>
    <definedName function="false" hidden="false" localSheetId="1" name="Excel_BuiltIn__FilterDatabase" vbProcedure="false">'Supplementary Table 7'!$A$3:$S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2" uniqueCount="121">
  <si>
    <t xml:space="preserve">content</t>
  </si>
  <si>
    <t xml:space="preserve">Supplementary table</t>
  </si>
  <si>
    <t xml:space="preserve">Data Sources</t>
  </si>
  <si>
    <t xml:space="preserve">S1</t>
  </si>
  <si>
    <t xml:space="preserve">Genetic correlation genetic overlap and genetic causation results between circulating inflammatory proteins and ALS</t>
  </si>
  <si>
    <t xml:space="preserve">S2</t>
  </si>
  <si>
    <t xml:space="preserve">Shared sites between C-C motif chemokine 28 levels and ALS</t>
  </si>
  <si>
    <t xml:space="preserve">S3</t>
  </si>
  <si>
    <t xml:space="preserve">Shared sites between Interleukin-18 levels and ALS</t>
  </si>
  <si>
    <t xml:space="preserve">S4</t>
  </si>
  <si>
    <t xml:space="preserve">Shared sites between C-X-C motif chemokine 1 levels and ALS</t>
  </si>
  <si>
    <t xml:space="preserve">S5</t>
  </si>
  <si>
    <t xml:space="preserve">Shared sites between Leukemia inhibitory factor receptor levels and ALS</t>
  </si>
  <si>
    <t xml:space="preserve">S6</t>
  </si>
  <si>
    <t xml:space="preserve">Results of Forward Mendelian Randomization Analysis  between  91 inflammatory proteins and ALS (snp p&lt;5e-8)</t>
  </si>
  <si>
    <t xml:space="preserve">S7</t>
  </si>
  <si>
    <t xml:space="preserve">Exclude rs112665079 and reperform the Mendelian randomization analysis</t>
  </si>
  <si>
    <t xml:space="preserve">S8</t>
  </si>
  <si>
    <t xml:space="preserve">Results of Reverse Mendelian Randomization Analysis  between  91 inflammatory proteins and ALS</t>
  </si>
  <si>
    <t xml:space="preserve">S9</t>
  </si>
  <si>
    <t xml:space="preserve">Supplementary Table 7. Results of forward Mendelian randomization analysis between 91 inflammatory proteins and ALS (snp p&lt;5e-8).</t>
  </si>
  <si>
    <t xml:space="preserve">Select snp p_value &lt; 5e-8, clump_kb = 5000, clump_r2 = 0.01, leaving 73 of the 91 inflammatory proteins</t>
  </si>
  <si>
    <t xml:space="preserve">id.exposure</t>
  </si>
  <si>
    <t xml:space="preserve">id.outcome</t>
  </si>
  <si>
    <t xml:space="preserve">outcome</t>
  </si>
  <si>
    <t xml:space="preserve">exposure</t>
  </si>
  <si>
    <t xml:space="preserve">method</t>
  </si>
  <si>
    <t xml:space="preserve">nsnp</t>
  </si>
  <si>
    <t xml:space="preserve">b</t>
  </si>
  <si>
    <t xml:space="preserve">se</t>
  </si>
  <si>
    <t xml:space="preserve">pval</t>
  </si>
  <si>
    <t xml:space="preserve">OR</t>
  </si>
  <si>
    <t xml:space="preserve">lower</t>
  </si>
  <si>
    <t xml:space="preserve">upper</t>
  </si>
  <si>
    <t xml:space="preserve">Q</t>
  </si>
  <si>
    <t xml:space="preserve">Q_df</t>
  </si>
  <si>
    <t xml:space="preserve">Q_pval(MR Egger)</t>
  </si>
  <si>
    <t xml:space="preserve">egger_intercept</t>
  </si>
  <si>
    <t xml:space="preserve">pval(egger_intercept)</t>
  </si>
  <si>
    <t xml:space="preserve">p mr_presso</t>
  </si>
  <si>
    <t xml:space="preserve">beta-nerve growth factor levels</t>
  </si>
  <si>
    <t xml:space="preserve">ebi-a-GCST90027164</t>
  </si>
  <si>
    <t xml:space="preserve">Amyotrophic lateral sclerosis || id:ebi-a-GCST90027164</t>
  </si>
  <si>
    <t xml:space="preserve">Inverse variance weighted</t>
  </si>
  <si>
    <t xml:space="preserve">NA</t>
  </si>
  <si>
    <t xml:space="preserve">Sulfotransferase 1A1 levels</t>
  </si>
  <si>
    <t xml:space="preserve">MR Egger</t>
  </si>
  <si>
    <t xml:space="preserve">Weighted median</t>
  </si>
  <si>
    <t xml:space="preserve">Simple mode</t>
  </si>
  <si>
    <t xml:space="preserve">Weighted mode</t>
  </si>
  <si>
    <t xml:space="preserve">Urokinase-type plasminogen activator levels</t>
  </si>
  <si>
    <t xml:space="preserve">Adenosine Deaminase levels</t>
  </si>
  <si>
    <t xml:space="preserve">Stem cell factor levels</t>
  </si>
  <si>
    <t xml:space="preserve">Fibroblast growth factor 19 levels</t>
  </si>
  <si>
    <t xml:space="preserve">C-C motif chemokine 19 levels</t>
  </si>
  <si>
    <t xml:space="preserve">Vascular endothelial growth factor A levels</t>
  </si>
  <si>
    <t xml:space="preserve">C-X-C motif chemokine 11 levels</t>
  </si>
  <si>
    <t xml:space="preserve">TNF-related apoptosis-inducing ligand levels</t>
  </si>
  <si>
    <t xml:space="preserve">Cystatin D levels</t>
  </si>
  <si>
    <t xml:space="preserve">TNF-beta levels</t>
  </si>
  <si>
    <t xml:space="preserve">Protein S100-A12 levels</t>
  </si>
  <si>
    <t xml:space="preserve">C-C motif chemokine 28 levels</t>
  </si>
  <si>
    <t xml:space="preserve">Caspase 8 levels</t>
  </si>
  <si>
    <t xml:space="preserve">Wald ratio</t>
  </si>
  <si>
    <t xml:space="preserve">Tumor necrosis factor ligand superfamily member 14 levels</t>
  </si>
  <si>
    <t xml:space="preserve">Macrophage inflammatory protein 1a levels</t>
  </si>
  <si>
    <t xml:space="preserve">Eukaryotic translation initiation factor 4E-binding protein 1 levels</t>
  </si>
  <si>
    <t xml:space="preserve">C-X-C motif chemokine 6 levels</t>
  </si>
  <si>
    <t xml:space="preserve">C-X-C motif chemokine 1 levels</t>
  </si>
  <si>
    <t xml:space="preserve">C-C motif chemokine 23 levels</t>
  </si>
  <si>
    <t xml:space="preserve">Programmed cell death 1 ligand 1 levels</t>
  </si>
  <si>
    <t xml:space="preserve">Fibroblast growth factor 21 levels</t>
  </si>
  <si>
    <t xml:space="preserve">Macrophage colony-stimulating factor 1 levels</t>
  </si>
  <si>
    <t xml:space="preserve">Monocyte chemoattractant protein-1 levels</t>
  </si>
  <si>
    <t xml:space="preserve">Neurotrophin-3 levels</t>
  </si>
  <si>
    <t xml:space="preserve">Monocyte chemoattractant protein-4 levels</t>
  </si>
  <si>
    <t xml:space="preserve">Transforming growth factor-alpha levels</t>
  </si>
  <si>
    <t xml:space="preserve">Signaling lymphocytic activation molecule levels</t>
  </si>
  <si>
    <t xml:space="preserve">Interleukin-8 levels</t>
  </si>
  <si>
    <t xml:space="preserve">Oncostatin-M levels</t>
  </si>
  <si>
    <t xml:space="preserve">C-X-C motif chemokine 10 levels</t>
  </si>
  <si>
    <t xml:space="preserve">Hepatocyte growth factor levels</t>
  </si>
  <si>
    <t xml:space="preserve">Osteoprotegerin levels</t>
  </si>
  <si>
    <t xml:space="preserve">Interleukin-6 levels</t>
  </si>
  <si>
    <t xml:space="preserve">Fms-related tyrosine kinase 3 ligand levels</t>
  </si>
  <si>
    <t xml:space="preserve">Latency-associated peptide transforming growth factor beta 1 levels</t>
  </si>
  <si>
    <t xml:space="preserve">C-C motif chemokine 25 levels</t>
  </si>
  <si>
    <t xml:space="preserve">Leukemia inhibitory factor receptor levels</t>
  </si>
  <si>
    <t xml:space="preserve">Natural killer cell receptor 2B4 levels</t>
  </si>
  <si>
    <t xml:space="preserve">TNF-related activation-induced cytokine levels</t>
  </si>
  <si>
    <t xml:space="preserve">Fibroblast growth factor 23 levels</t>
  </si>
  <si>
    <t xml:space="preserve">Matrix metalloproteinase-10 levels</t>
  </si>
  <si>
    <t xml:space="preserve">CD40L receptor levels</t>
  </si>
  <si>
    <t xml:space="preserve">T-cell surface glycoprotein CD5 levels</t>
  </si>
  <si>
    <t xml:space="preserve">Fractalkine levels</t>
  </si>
  <si>
    <t xml:space="preserve">Interleukin-17C levels</t>
  </si>
  <si>
    <t xml:space="preserve">Matrix metalloproteinase-1 levels</t>
  </si>
  <si>
    <t xml:space="preserve">CUB domain-containing protein 1 levels</t>
  </si>
  <si>
    <t xml:space="preserve">C-X-C motif chemokine 5 levels</t>
  </si>
  <si>
    <t xml:space="preserve">Tumor necrosis factor ligand superfamily member 12 levels</t>
  </si>
  <si>
    <t xml:space="preserve">Interleukin-15 receptor subunit alpha levels</t>
  </si>
  <si>
    <t xml:space="preserve">C-X-C motif chemokine 9 levels</t>
  </si>
  <si>
    <t xml:space="preserve">Monocyte chemoattractant protein 2 levels</t>
  </si>
  <si>
    <t xml:space="preserve">Glial cell line-derived neurotrophic factor levels</t>
  </si>
  <si>
    <t xml:space="preserve">Tumor necrosis factor receptor superfamily member 9 levels</t>
  </si>
  <si>
    <t xml:space="preserve">Interleukin-18 levels</t>
  </si>
  <si>
    <t xml:space="preserve">Interleukin-10 receptor subunit beta levels</t>
  </si>
  <si>
    <t xml:space="preserve">Interleukin-1-alpha levels</t>
  </si>
  <si>
    <t xml:space="preserve">Interleukin-13 levels</t>
  </si>
  <si>
    <t xml:space="preserve">Interleukin-20 receptor subunit alpha levels</t>
  </si>
  <si>
    <t xml:space="preserve">Interleukin-12 subunit beta levels</t>
  </si>
  <si>
    <t xml:space="preserve">Delta and Notch-like epidermal growth factor-related receptor levels</t>
  </si>
  <si>
    <t xml:space="preserve">Monocyte chemoattractant protein-3 levels</t>
  </si>
  <si>
    <t xml:space="preserve">Fibroblast growth factor 5 levels</t>
  </si>
  <si>
    <t xml:space="preserve">SIR2-like protein 2 levels</t>
  </si>
  <si>
    <t xml:space="preserve">C-C motif chemokine 4 levels</t>
  </si>
  <si>
    <t xml:space="preserve">C-C motif chemokine 20 levels</t>
  </si>
  <si>
    <t xml:space="preserve">T-cell surface glycoprotein CD6 isoform levels</t>
  </si>
  <si>
    <t xml:space="preserve">Eotaxin levels</t>
  </si>
  <si>
    <t xml:space="preserve">interleukin-18 receptor 1 levels</t>
  </si>
  <si>
    <t xml:space="preserve">Interleukin-10 level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  <charset val="134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85.87"/>
    <col collapsed="false" customWidth="true" hidden="false" outlineLevel="0" max="2" min="2" style="1" width="9.24"/>
    <col collapsed="false" customWidth="false" hidden="false" outlineLevel="0" max="257" min="3" style="1" width="8.99"/>
  </cols>
  <sheetData>
    <row r="1" customFormat="false" ht="42.75" hidden="false" customHeight="false" outlineLevel="0" collapsed="false">
      <c r="A1" s="2" t="s">
        <v>0</v>
      </c>
      <c r="B1" s="2" t="s">
        <v>1</v>
      </c>
    </row>
    <row r="2" customFormat="false" ht="15" hidden="false" customHeight="false" outlineLevel="0" collapsed="false">
      <c r="A2" s="3" t="s">
        <v>2</v>
      </c>
      <c r="B2" s="3" t="s">
        <v>3</v>
      </c>
    </row>
    <row r="3" customFormat="false" ht="30" hidden="false" customHeight="false" outlineLevel="0" collapsed="false">
      <c r="A3" s="3" t="s">
        <v>4</v>
      </c>
      <c r="B3" s="3" t="s">
        <v>5</v>
      </c>
    </row>
    <row r="4" customFormat="false" ht="15" hidden="false" customHeight="false" outlineLevel="0" collapsed="false">
      <c r="A4" s="3" t="s">
        <v>6</v>
      </c>
      <c r="B4" s="3" t="s">
        <v>7</v>
      </c>
    </row>
    <row r="5" customFormat="false" ht="15" hidden="false" customHeight="false" outlineLevel="0" collapsed="false">
      <c r="A5" s="3" t="s">
        <v>8</v>
      </c>
      <c r="B5" s="3" t="s">
        <v>9</v>
      </c>
    </row>
    <row r="6" customFormat="false" ht="15" hidden="false" customHeight="false" outlineLevel="0" collapsed="false">
      <c r="A6" s="3" t="s">
        <v>10</v>
      </c>
      <c r="B6" s="3" t="s">
        <v>11</v>
      </c>
    </row>
    <row r="7" customFormat="false" ht="15" hidden="false" customHeight="false" outlineLevel="0" collapsed="false">
      <c r="A7" s="3" t="s">
        <v>12</v>
      </c>
      <c r="B7" s="3" t="s">
        <v>13</v>
      </c>
    </row>
    <row r="8" customFormat="false" ht="30" hidden="false" customHeight="false" outlineLevel="0" collapsed="false">
      <c r="A8" s="3" t="s">
        <v>14</v>
      </c>
      <c r="B8" s="3" t="s">
        <v>15</v>
      </c>
    </row>
    <row r="9" customFormat="false" ht="15" hidden="false" customHeight="false" outlineLevel="0" collapsed="false">
      <c r="A9" s="3" t="s">
        <v>16</v>
      </c>
      <c r="B9" s="3" t="s">
        <v>17</v>
      </c>
    </row>
    <row r="10" customFormat="false" ht="15" hidden="false" customHeight="false" outlineLevel="0" collapsed="false">
      <c r="A10" s="3" t="s">
        <v>18</v>
      </c>
      <c r="B10" s="3" t="s">
        <v>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S1"/>
    </sheetView>
  </sheetViews>
  <sheetFormatPr defaultColWidth="8.99609375" defaultRowHeight="15" zeroHeight="false" outlineLevelRow="0" outlineLevelCol="0"/>
  <cols>
    <col collapsed="false" customWidth="true" hidden="false" outlineLevel="0" max="1" min="1" style="4" width="7.99"/>
    <col collapsed="false" customWidth="true" hidden="false" outlineLevel="0" max="2" min="2" style="4" width="31.36"/>
    <col collapsed="false" customWidth="true" hidden="false" outlineLevel="0" max="3" min="3" style="4" width="7.99"/>
    <col collapsed="false" customWidth="true" hidden="false" outlineLevel="0" max="4" min="4" style="4" width="17.36"/>
    <col collapsed="false" customWidth="true" hidden="false" outlineLevel="0" max="5" min="5" style="5" width="7.99"/>
    <col collapsed="false" customWidth="true" hidden="false" outlineLevel="0" max="6" min="6" style="4" width="7.99"/>
    <col collapsed="false" customWidth="true" hidden="false" outlineLevel="0" max="7" min="7" style="5" width="7.99"/>
    <col collapsed="false" customWidth="true" hidden="false" outlineLevel="0" max="14" min="8" style="4" width="7.99"/>
    <col collapsed="false" customWidth="true" hidden="false" outlineLevel="0" max="15" min="15" style="5" width="5.62"/>
    <col collapsed="false" customWidth="true" hidden="false" outlineLevel="0" max="18" min="16" style="4" width="7.99"/>
    <col collapsed="false" customWidth="true" hidden="false" outlineLevel="0" max="19" min="19" style="4" width="9.36"/>
    <col collapsed="false" customWidth="false" hidden="false" outlineLevel="0" max="257" min="20" style="1" width="8.99"/>
  </cols>
  <sheetData>
    <row r="1" customFormat="false" ht="23.1" hidden="false" customHeight="true" outlineLevel="0" collapsed="false">
      <c r="A1" s="6" t="s">
        <v>2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customFormat="false" ht="20.1" hidden="false" customHeight="true" outlineLevel="0" collapsed="false">
      <c r="A2" s="7" t="s">
        <v>2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</row>
    <row r="3" customFormat="false" ht="15" hidden="false" customHeight="false" outlineLevel="0" collapsed="false">
      <c r="A3" s="8"/>
      <c r="B3" s="8" t="s">
        <v>22</v>
      </c>
      <c r="C3" s="8" t="s">
        <v>23</v>
      </c>
      <c r="D3" s="8" t="s">
        <v>24</v>
      </c>
      <c r="E3" s="9" t="s">
        <v>25</v>
      </c>
      <c r="F3" s="8" t="s">
        <v>26</v>
      </c>
      <c r="G3" s="9" t="s">
        <v>27</v>
      </c>
      <c r="H3" s="8" t="s">
        <v>28</v>
      </c>
      <c r="I3" s="8" t="s">
        <v>29</v>
      </c>
      <c r="J3" s="8" t="s">
        <v>30</v>
      </c>
      <c r="K3" s="8" t="s">
        <v>31</v>
      </c>
      <c r="L3" s="8" t="s">
        <v>32</v>
      </c>
      <c r="M3" s="8" t="s">
        <v>33</v>
      </c>
      <c r="N3" s="8" t="s">
        <v>34</v>
      </c>
      <c r="O3" s="9" t="s">
        <v>35</v>
      </c>
      <c r="P3" s="8" t="s">
        <v>36</v>
      </c>
      <c r="Q3" s="8" t="s">
        <v>37</v>
      </c>
      <c r="R3" s="8" t="s">
        <v>38</v>
      </c>
      <c r="S3" s="8" t="s">
        <v>39</v>
      </c>
    </row>
    <row r="4" customFormat="false" ht="15" hidden="false" customHeight="false" outlineLevel="0" collapsed="false">
      <c r="A4" s="9" t="n">
        <v>1</v>
      </c>
      <c r="B4" s="8" t="s">
        <v>40</v>
      </c>
      <c r="C4" s="8" t="s">
        <v>41</v>
      </c>
      <c r="D4" s="8" t="s">
        <v>42</v>
      </c>
      <c r="E4" s="9" t="n">
        <v>90274762</v>
      </c>
      <c r="F4" s="8" t="s">
        <v>43</v>
      </c>
      <c r="G4" s="9" t="n">
        <v>2</v>
      </c>
      <c r="H4" s="8" t="n">
        <v>-0.0215228374712553</v>
      </c>
      <c r="I4" s="8" t="n">
        <v>0.102086295072668</v>
      </c>
      <c r="J4" s="8" t="n">
        <v>0.833020051258301</v>
      </c>
      <c r="K4" s="8" t="n">
        <v>0.978707126018065</v>
      </c>
      <c r="L4" s="8" t="n">
        <v>0.801226199169029</v>
      </c>
      <c r="M4" s="8" t="n">
        <v>1.19550214347954</v>
      </c>
      <c r="N4" s="8" t="e">
        <f aca="false">NA()</f>
        <v>#N/A</v>
      </c>
      <c r="O4" s="9" t="e">
        <f aca="false">NA()</f>
        <v>#N/A</v>
      </c>
      <c r="P4" s="8" t="e">
        <f aca="false">NA()</f>
        <v>#N/A</v>
      </c>
      <c r="Q4" s="8" t="s">
        <v>44</v>
      </c>
      <c r="R4" s="8" t="s">
        <v>44</v>
      </c>
      <c r="S4" s="8" t="e">
        <f aca="false">NA()</f>
        <v>#N/A</v>
      </c>
    </row>
    <row r="5" customFormat="false" ht="15" hidden="false" customHeight="false" outlineLevel="0" collapsed="false">
      <c r="A5" s="9" t="n">
        <v>2</v>
      </c>
      <c r="B5" s="8" t="s">
        <v>45</v>
      </c>
      <c r="C5" s="8" t="s">
        <v>41</v>
      </c>
      <c r="D5" s="8" t="s">
        <v>42</v>
      </c>
      <c r="E5" s="9" t="n">
        <v>90274836</v>
      </c>
      <c r="F5" s="8" t="s">
        <v>46</v>
      </c>
      <c r="G5" s="9" t="n">
        <v>3</v>
      </c>
      <c r="H5" s="8" t="n">
        <v>0.558437454202419</v>
      </c>
      <c r="I5" s="8" t="n">
        <v>0.204709578482812</v>
      </c>
      <c r="J5" s="8" t="n">
        <v>0.223685632898093</v>
      </c>
      <c r="K5" s="8" t="n">
        <v>1.74793913040178</v>
      </c>
      <c r="L5" s="8" t="n">
        <v>1.17023745402538</v>
      </c>
      <c r="M5" s="8" t="n">
        <v>2.61083012945804</v>
      </c>
      <c r="N5" s="8" t="n">
        <v>0.897671502854301</v>
      </c>
      <c r="O5" s="9" t="n">
        <v>1</v>
      </c>
      <c r="P5" s="8" t="n">
        <v>0.343406835004641</v>
      </c>
      <c r="Q5" s="8" t="n">
        <v>-0.0777205051025961</v>
      </c>
      <c r="R5" s="8" t="n">
        <v>0.263772946616406</v>
      </c>
      <c r="S5" s="8" t="e">
        <f aca="false">NA()</f>
        <v>#N/A</v>
      </c>
    </row>
    <row r="6" customFormat="false" ht="15" hidden="false" customHeight="false" outlineLevel="0" collapsed="false">
      <c r="A6" s="9" t="n">
        <v>3</v>
      </c>
      <c r="B6" s="8" t="s">
        <v>45</v>
      </c>
      <c r="C6" s="8" t="s">
        <v>41</v>
      </c>
      <c r="D6" s="8" t="s">
        <v>42</v>
      </c>
      <c r="E6" s="9" t="n">
        <v>90274836</v>
      </c>
      <c r="F6" s="8" t="s">
        <v>47</v>
      </c>
      <c r="G6" s="9" t="n">
        <v>3</v>
      </c>
      <c r="H6" s="8" t="n">
        <v>0.114183623880935</v>
      </c>
      <c r="I6" s="8" t="n">
        <v>0.0488478889521255</v>
      </c>
      <c r="J6" s="8" t="n">
        <v>0.0194114111307746</v>
      </c>
      <c r="K6" s="8" t="n">
        <v>1.12095794063466</v>
      </c>
      <c r="L6" s="8" t="n">
        <v>1.01861286099243</v>
      </c>
      <c r="M6" s="8" t="n">
        <v>1.23358613737474</v>
      </c>
      <c r="N6" s="8" t="n">
        <v>0.897671502854301</v>
      </c>
      <c r="O6" s="9" t="n">
        <v>1</v>
      </c>
      <c r="P6" s="8" t="n">
        <v>0.343406835004641</v>
      </c>
      <c r="Q6" s="8" t="n">
        <v>-0.0777205051025961</v>
      </c>
      <c r="R6" s="8" t="n">
        <v>0.263772946616406</v>
      </c>
      <c r="S6" s="8" t="e">
        <f aca="false">NA()</f>
        <v>#N/A</v>
      </c>
    </row>
    <row r="7" customFormat="false" ht="15" hidden="false" customHeight="false" outlineLevel="0" collapsed="false">
      <c r="A7" s="9" t="n">
        <v>4</v>
      </c>
      <c r="B7" s="8" t="s">
        <v>45</v>
      </c>
      <c r="C7" s="8" t="s">
        <v>41</v>
      </c>
      <c r="D7" s="8" t="s">
        <v>42</v>
      </c>
      <c r="E7" s="9" t="n">
        <v>90274836</v>
      </c>
      <c r="F7" s="8" t="s">
        <v>43</v>
      </c>
      <c r="G7" s="9" t="n">
        <v>3</v>
      </c>
      <c r="H7" s="8" t="n">
        <v>0.103564656010499</v>
      </c>
      <c r="I7" s="8" t="n">
        <v>0.0756441996605969</v>
      </c>
      <c r="J7" s="8" t="n">
        <v>0.170967265295696</v>
      </c>
      <c r="K7" s="8" t="n">
        <v>1.1091175021597</v>
      </c>
      <c r="L7" s="8" t="n">
        <v>0.95628626026946</v>
      </c>
      <c r="M7" s="8" t="n">
        <v>1.28637384505593</v>
      </c>
      <c r="N7" s="8" t="n">
        <v>0.897671502854301</v>
      </c>
      <c r="O7" s="9" t="n">
        <v>1</v>
      </c>
      <c r="P7" s="8" t="n">
        <v>0.343406835004641</v>
      </c>
      <c r="Q7" s="8" t="n">
        <v>-0.0777205051025961</v>
      </c>
      <c r="R7" s="8" t="n">
        <v>0.263772946616406</v>
      </c>
      <c r="S7" s="8" t="e">
        <f aca="false">NA()</f>
        <v>#N/A</v>
      </c>
    </row>
    <row r="8" customFormat="false" ht="15" hidden="false" customHeight="false" outlineLevel="0" collapsed="false">
      <c r="A8" s="9" t="n">
        <v>5</v>
      </c>
      <c r="B8" s="8" t="s">
        <v>45</v>
      </c>
      <c r="C8" s="8" t="s">
        <v>41</v>
      </c>
      <c r="D8" s="8" t="s">
        <v>42</v>
      </c>
      <c r="E8" s="9" t="n">
        <v>90274836</v>
      </c>
      <c r="F8" s="8" t="s">
        <v>48</v>
      </c>
      <c r="G8" s="9" t="n">
        <v>3</v>
      </c>
      <c r="H8" s="8" t="n">
        <v>0.113902516988332</v>
      </c>
      <c r="I8" s="8" t="n">
        <v>0.0621988928211771</v>
      </c>
      <c r="J8" s="8" t="n">
        <v>0.208536636072353</v>
      </c>
      <c r="K8" s="8" t="n">
        <v>1.12064287591673</v>
      </c>
      <c r="L8" s="8" t="n">
        <v>0.99202466019255</v>
      </c>
      <c r="M8" s="8" t="n">
        <v>1.26593673094696</v>
      </c>
      <c r="N8" s="8" t="n">
        <v>0.897671502854301</v>
      </c>
      <c r="O8" s="9" t="n">
        <v>1</v>
      </c>
      <c r="P8" s="8" t="n">
        <v>0.343406835004641</v>
      </c>
      <c r="Q8" s="8" t="n">
        <v>-0.0777205051025961</v>
      </c>
      <c r="R8" s="8" t="n">
        <v>0.263772946616406</v>
      </c>
      <c r="S8" s="8" t="e">
        <f aca="false">NA()</f>
        <v>#N/A</v>
      </c>
    </row>
    <row r="9" customFormat="false" ht="15" hidden="false" customHeight="false" outlineLevel="0" collapsed="false">
      <c r="A9" s="9" t="n">
        <v>6</v>
      </c>
      <c r="B9" s="8" t="s">
        <v>45</v>
      </c>
      <c r="C9" s="8" t="s">
        <v>41</v>
      </c>
      <c r="D9" s="8" t="s">
        <v>42</v>
      </c>
      <c r="E9" s="9" t="n">
        <v>90274836</v>
      </c>
      <c r="F9" s="8" t="s">
        <v>49</v>
      </c>
      <c r="G9" s="9" t="n">
        <v>3</v>
      </c>
      <c r="H9" s="8" t="n">
        <v>0.119202547974633</v>
      </c>
      <c r="I9" s="8" t="n">
        <v>0.0480529068065269</v>
      </c>
      <c r="J9" s="8" t="n">
        <v>0.131259166338578</v>
      </c>
      <c r="K9" s="8" t="n">
        <v>1.1265980853406</v>
      </c>
      <c r="L9" s="8" t="n">
        <v>1.02533444854651</v>
      </c>
      <c r="M9" s="8" t="n">
        <v>1.2378626775803</v>
      </c>
      <c r="N9" s="8" t="n">
        <v>0.897671502854301</v>
      </c>
      <c r="O9" s="9" t="n">
        <v>1</v>
      </c>
      <c r="P9" s="8" t="n">
        <v>0.343406835004641</v>
      </c>
      <c r="Q9" s="8" t="n">
        <v>-0.0777205051025961</v>
      </c>
      <c r="R9" s="8" t="n">
        <v>0.263772946616406</v>
      </c>
      <c r="S9" s="8" t="e">
        <f aca="false">NA()</f>
        <v>#N/A</v>
      </c>
    </row>
    <row r="10" customFormat="false" ht="15" hidden="false" customHeight="false" outlineLevel="0" collapsed="false">
      <c r="A10" s="9" t="n">
        <v>7</v>
      </c>
      <c r="B10" s="8" t="s">
        <v>50</v>
      </c>
      <c r="C10" s="8" t="s">
        <v>41</v>
      </c>
      <c r="D10" s="8" t="s">
        <v>42</v>
      </c>
      <c r="E10" s="9" t="n">
        <v>90274847</v>
      </c>
      <c r="F10" s="8" t="s">
        <v>46</v>
      </c>
      <c r="G10" s="9" t="n">
        <v>9</v>
      </c>
      <c r="H10" s="8" t="n">
        <v>0.159207352663834</v>
      </c>
      <c r="I10" s="8" t="n">
        <v>0.151047868249752</v>
      </c>
      <c r="J10" s="8" t="n">
        <v>0.326890385892345</v>
      </c>
      <c r="K10" s="8" t="n">
        <v>1.17258105928103</v>
      </c>
      <c r="L10" s="8" t="n">
        <v>0.8721041107782</v>
      </c>
      <c r="M10" s="8" t="n">
        <v>1.57658509298588</v>
      </c>
      <c r="N10" s="8" t="n">
        <v>19.2404603908672</v>
      </c>
      <c r="O10" s="9" t="n">
        <v>7</v>
      </c>
      <c r="P10" s="8" t="n">
        <v>0.00746652333016933</v>
      </c>
      <c r="Q10" s="8" t="n">
        <v>-0.0177364749442487</v>
      </c>
      <c r="R10" s="8" t="n">
        <v>0.37949112651672</v>
      </c>
      <c r="S10" s="8" t="n">
        <v>0.012</v>
      </c>
    </row>
    <row r="11" customFormat="false" ht="15" hidden="false" customHeight="false" outlineLevel="0" collapsed="false">
      <c r="A11" s="9" t="n">
        <v>8</v>
      </c>
      <c r="B11" s="8" t="s">
        <v>50</v>
      </c>
      <c r="C11" s="8" t="s">
        <v>41</v>
      </c>
      <c r="D11" s="8" t="s">
        <v>42</v>
      </c>
      <c r="E11" s="9" t="n">
        <v>90274847</v>
      </c>
      <c r="F11" s="8" t="s">
        <v>47</v>
      </c>
      <c r="G11" s="9" t="n">
        <v>9</v>
      </c>
      <c r="H11" s="8" t="n">
        <v>-0.0104385658086628</v>
      </c>
      <c r="I11" s="8" t="n">
        <v>0.0640088686944761</v>
      </c>
      <c r="J11" s="8" t="n">
        <v>0.870455452795218</v>
      </c>
      <c r="K11" s="8" t="n">
        <v>0.989615726942373</v>
      </c>
      <c r="L11" s="8" t="n">
        <v>0.872933457842857</v>
      </c>
      <c r="M11" s="8" t="n">
        <v>1.12189454787512</v>
      </c>
      <c r="N11" s="8" t="n">
        <v>19.2404603908672</v>
      </c>
      <c r="O11" s="9" t="n">
        <v>7</v>
      </c>
      <c r="P11" s="8" t="n">
        <v>0.00746652333016933</v>
      </c>
      <c r="Q11" s="8" t="n">
        <v>-0.0177364749442487</v>
      </c>
      <c r="R11" s="8" t="n">
        <v>0.37949112651672</v>
      </c>
      <c r="S11" s="8" t="n">
        <v>0.012</v>
      </c>
    </row>
    <row r="12" customFormat="false" ht="15" hidden="false" customHeight="false" outlineLevel="0" collapsed="false">
      <c r="A12" s="9" t="n">
        <v>9</v>
      </c>
      <c r="B12" s="8" t="s">
        <v>50</v>
      </c>
      <c r="C12" s="8" t="s">
        <v>41</v>
      </c>
      <c r="D12" s="8" t="s">
        <v>42</v>
      </c>
      <c r="E12" s="9" t="n">
        <v>90274847</v>
      </c>
      <c r="F12" s="8" t="s">
        <v>43</v>
      </c>
      <c r="G12" s="9" t="n">
        <v>9</v>
      </c>
      <c r="H12" s="8" t="n">
        <v>0.0303101826497931</v>
      </c>
      <c r="I12" s="8" t="n">
        <v>0.0622199844837769</v>
      </c>
      <c r="J12" s="8" t="n">
        <v>0.626155256109644</v>
      </c>
      <c r="K12" s="8" t="n">
        <v>1.03077421264818</v>
      </c>
      <c r="L12" s="8" t="n">
        <v>0.912432665995145</v>
      </c>
      <c r="M12" s="8" t="n">
        <v>1.16446453207773</v>
      </c>
      <c r="N12" s="8" t="n">
        <v>19.2404603908672</v>
      </c>
      <c r="O12" s="9" t="n">
        <v>7</v>
      </c>
      <c r="P12" s="8" t="n">
        <v>0.00746652333016933</v>
      </c>
      <c r="Q12" s="8" t="n">
        <v>-0.0177364749442487</v>
      </c>
      <c r="R12" s="8" t="n">
        <v>0.37949112651672</v>
      </c>
      <c r="S12" s="8" t="n">
        <v>0.012</v>
      </c>
    </row>
    <row r="13" customFormat="false" ht="15" hidden="false" customHeight="false" outlineLevel="0" collapsed="false">
      <c r="A13" s="9" t="n">
        <v>10</v>
      </c>
      <c r="B13" s="8" t="s">
        <v>50</v>
      </c>
      <c r="C13" s="8" t="s">
        <v>41</v>
      </c>
      <c r="D13" s="8" t="s">
        <v>42</v>
      </c>
      <c r="E13" s="9" t="n">
        <v>90274847</v>
      </c>
      <c r="F13" s="8" t="s">
        <v>48</v>
      </c>
      <c r="G13" s="9" t="n">
        <v>9</v>
      </c>
      <c r="H13" s="8" t="n">
        <v>-0.0598393253608911</v>
      </c>
      <c r="I13" s="8" t="n">
        <v>0.13787024027341</v>
      </c>
      <c r="J13" s="8" t="n">
        <v>0.675736794642556</v>
      </c>
      <c r="K13" s="8" t="n">
        <v>0.941915863417916</v>
      </c>
      <c r="L13" s="8" t="n">
        <v>0.71887700757011</v>
      </c>
      <c r="M13" s="8" t="n">
        <v>1.23415477809922</v>
      </c>
      <c r="N13" s="8" t="n">
        <v>19.2404603908672</v>
      </c>
      <c r="O13" s="9" t="n">
        <v>7</v>
      </c>
      <c r="P13" s="8" t="n">
        <v>0.00746652333016933</v>
      </c>
      <c r="Q13" s="8" t="n">
        <v>-0.0177364749442487</v>
      </c>
      <c r="R13" s="8" t="n">
        <v>0.37949112651672</v>
      </c>
      <c r="S13" s="8" t="n">
        <v>0.012</v>
      </c>
    </row>
    <row r="14" customFormat="false" ht="15" hidden="false" customHeight="false" outlineLevel="0" collapsed="false">
      <c r="A14" s="9" t="n">
        <v>11</v>
      </c>
      <c r="B14" s="8" t="s">
        <v>50</v>
      </c>
      <c r="C14" s="8" t="s">
        <v>41</v>
      </c>
      <c r="D14" s="8" t="s">
        <v>42</v>
      </c>
      <c r="E14" s="9" t="n">
        <v>90274847</v>
      </c>
      <c r="F14" s="8" t="s">
        <v>49</v>
      </c>
      <c r="G14" s="9" t="n">
        <v>9</v>
      </c>
      <c r="H14" s="8" t="n">
        <v>0.170256882030912</v>
      </c>
      <c r="I14" s="8" t="n">
        <v>0.140399382544285</v>
      </c>
      <c r="J14" s="8" t="n">
        <v>0.259851175165371</v>
      </c>
      <c r="K14" s="8" t="n">
        <v>1.18560937394934</v>
      </c>
      <c r="L14" s="8" t="n">
        <v>0.900391232121873</v>
      </c>
      <c r="M14" s="8" t="n">
        <v>1.5611764502459</v>
      </c>
      <c r="N14" s="8" t="n">
        <v>19.2404603908672</v>
      </c>
      <c r="O14" s="9" t="n">
        <v>7</v>
      </c>
      <c r="P14" s="8" t="n">
        <v>0.00746652333016933</v>
      </c>
      <c r="Q14" s="8" t="n">
        <v>-0.0177364749442487</v>
      </c>
      <c r="R14" s="8" t="n">
        <v>0.37949112651672</v>
      </c>
      <c r="S14" s="8" t="n">
        <v>0.012</v>
      </c>
    </row>
    <row r="15" customFormat="false" ht="15" hidden="false" customHeight="false" outlineLevel="0" collapsed="false">
      <c r="A15" s="9" t="n">
        <v>12</v>
      </c>
      <c r="B15" s="8" t="s">
        <v>51</v>
      </c>
      <c r="C15" s="8" t="s">
        <v>41</v>
      </c>
      <c r="D15" s="8" t="s">
        <v>42</v>
      </c>
      <c r="E15" s="9" t="n">
        <v>90274759</v>
      </c>
      <c r="F15" s="8" t="s">
        <v>46</v>
      </c>
      <c r="G15" s="9" t="n">
        <v>4</v>
      </c>
      <c r="H15" s="8" t="n">
        <v>0.0770050916672473</v>
      </c>
      <c r="I15" s="8" t="n">
        <v>0.0590483389468924</v>
      </c>
      <c r="J15" s="8" t="n">
        <v>0.322091965026541</v>
      </c>
      <c r="K15" s="8" t="n">
        <v>1.08004757562147</v>
      </c>
      <c r="L15" s="8" t="n">
        <v>0.962010751033228</v>
      </c>
      <c r="M15" s="8" t="n">
        <v>1.21256728612747</v>
      </c>
      <c r="N15" s="8" t="n">
        <v>5.65808378154736</v>
      </c>
      <c r="O15" s="9" t="n">
        <v>2</v>
      </c>
      <c r="P15" s="8" t="n">
        <v>0.0590694215237844</v>
      </c>
      <c r="Q15" s="8" t="n">
        <v>-0.00759727631553318</v>
      </c>
      <c r="R15" s="8" t="n">
        <v>0.806223266690623</v>
      </c>
      <c r="S15" s="8" t="n">
        <v>0.361</v>
      </c>
    </row>
    <row r="16" customFormat="false" ht="15" hidden="false" customHeight="false" outlineLevel="0" collapsed="false">
      <c r="A16" s="9" t="n">
        <v>13</v>
      </c>
      <c r="B16" s="8" t="s">
        <v>51</v>
      </c>
      <c r="C16" s="8" t="s">
        <v>41</v>
      </c>
      <c r="D16" s="8" t="s">
        <v>42</v>
      </c>
      <c r="E16" s="9" t="n">
        <v>90274759</v>
      </c>
      <c r="F16" s="8" t="s">
        <v>47</v>
      </c>
      <c r="G16" s="9" t="n">
        <v>4</v>
      </c>
      <c r="H16" s="8" t="n">
        <v>0.0777483734149543</v>
      </c>
      <c r="I16" s="8" t="n">
        <v>0.0286422806439931</v>
      </c>
      <c r="J16" s="8" t="n">
        <v>0.00663835786477964</v>
      </c>
      <c r="K16" s="8" t="n">
        <v>1.08085065369074</v>
      </c>
      <c r="L16" s="8" t="n">
        <v>1.02184467962953</v>
      </c>
      <c r="M16" s="8" t="n">
        <v>1.14326390191438</v>
      </c>
      <c r="N16" s="8" t="n">
        <v>5.65808378154736</v>
      </c>
      <c r="O16" s="9" t="n">
        <v>2</v>
      </c>
      <c r="P16" s="8" t="n">
        <v>0.0590694215237844</v>
      </c>
      <c r="Q16" s="8" t="n">
        <v>-0.00759727631553318</v>
      </c>
      <c r="R16" s="8" t="n">
        <v>0.806223266690623</v>
      </c>
      <c r="S16" s="8" t="n">
        <v>0.361</v>
      </c>
    </row>
    <row r="17" customFormat="false" ht="15" hidden="false" customHeight="false" outlineLevel="0" collapsed="false">
      <c r="A17" s="9" t="n">
        <v>14</v>
      </c>
      <c r="B17" s="8" t="s">
        <v>51</v>
      </c>
      <c r="C17" s="8" t="s">
        <v>41</v>
      </c>
      <c r="D17" s="8" t="s">
        <v>42</v>
      </c>
      <c r="E17" s="9" t="n">
        <v>90274759</v>
      </c>
      <c r="F17" s="8" t="s">
        <v>43</v>
      </c>
      <c r="G17" s="9" t="n">
        <v>4</v>
      </c>
      <c r="H17" s="8" t="n">
        <v>0.0646908590481404</v>
      </c>
      <c r="I17" s="8" t="n">
        <v>0.0326958532619051</v>
      </c>
      <c r="J17" s="8" t="n">
        <v>0.0478650444143389</v>
      </c>
      <c r="K17" s="8" t="n">
        <v>1.06682917281555</v>
      </c>
      <c r="L17" s="8" t="n">
        <v>1.00060717090848</v>
      </c>
      <c r="M17" s="8" t="n">
        <v>1.13743386721581</v>
      </c>
      <c r="N17" s="8" t="n">
        <v>5.65808378154736</v>
      </c>
      <c r="O17" s="9" t="n">
        <v>2</v>
      </c>
      <c r="P17" s="8" t="n">
        <v>0.0590694215237844</v>
      </c>
      <c r="Q17" s="8" t="n">
        <v>-0.00759727631553318</v>
      </c>
      <c r="R17" s="8" t="n">
        <v>0.806223266690623</v>
      </c>
      <c r="S17" s="8" t="n">
        <v>0.361</v>
      </c>
    </row>
    <row r="18" customFormat="false" ht="15" hidden="false" customHeight="false" outlineLevel="0" collapsed="false">
      <c r="A18" s="9" t="n">
        <v>15</v>
      </c>
      <c r="B18" s="8" t="s">
        <v>51</v>
      </c>
      <c r="C18" s="8" t="s">
        <v>41</v>
      </c>
      <c r="D18" s="8" t="s">
        <v>42</v>
      </c>
      <c r="E18" s="9" t="n">
        <v>90274759</v>
      </c>
      <c r="F18" s="8" t="s">
        <v>48</v>
      </c>
      <c r="G18" s="9" t="n">
        <v>4</v>
      </c>
      <c r="H18" s="8" t="n">
        <v>-0.0196699359393634</v>
      </c>
      <c r="I18" s="8" t="n">
        <v>0.0676371223461701</v>
      </c>
      <c r="J18" s="8" t="n">
        <v>0.790138423960809</v>
      </c>
      <c r="K18" s="8" t="n">
        <v>0.980522255059514</v>
      </c>
      <c r="L18" s="8" t="n">
        <v>0.858783268368405</v>
      </c>
      <c r="M18" s="8" t="n">
        <v>1.11951865864084</v>
      </c>
      <c r="N18" s="8" t="n">
        <v>5.65808378154736</v>
      </c>
      <c r="O18" s="9" t="n">
        <v>2</v>
      </c>
      <c r="P18" s="8" t="n">
        <v>0.0590694215237844</v>
      </c>
      <c r="Q18" s="8" t="n">
        <v>-0.00759727631553318</v>
      </c>
      <c r="R18" s="8" t="n">
        <v>0.806223266690623</v>
      </c>
      <c r="S18" s="8" t="n">
        <v>0.361</v>
      </c>
    </row>
    <row r="19" customFormat="false" ht="15" hidden="false" customHeight="false" outlineLevel="0" collapsed="false">
      <c r="A19" s="9" t="n">
        <v>16</v>
      </c>
      <c r="B19" s="8" t="s">
        <v>51</v>
      </c>
      <c r="C19" s="8" t="s">
        <v>41</v>
      </c>
      <c r="D19" s="8" t="s">
        <v>42</v>
      </c>
      <c r="E19" s="9" t="n">
        <v>90274759</v>
      </c>
      <c r="F19" s="8" t="s">
        <v>49</v>
      </c>
      <c r="G19" s="9" t="n">
        <v>4</v>
      </c>
      <c r="H19" s="8" t="n">
        <v>0.100125317362767</v>
      </c>
      <c r="I19" s="8" t="n">
        <v>0.0296103848782955</v>
      </c>
      <c r="J19" s="8" t="n">
        <v>0.0430460568686328</v>
      </c>
      <c r="K19" s="8" t="n">
        <v>1.10530942385892</v>
      </c>
      <c r="L19" s="8" t="n">
        <v>1.04298726190071</v>
      </c>
      <c r="M19" s="8" t="n">
        <v>1.17135555447237</v>
      </c>
      <c r="N19" s="8" t="n">
        <v>5.65808378154736</v>
      </c>
      <c r="O19" s="9" t="n">
        <v>2</v>
      </c>
      <c r="P19" s="8" t="n">
        <v>0.0590694215237844</v>
      </c>
      <c r="Q19" s="8" t="n">
        <v>-0.00759727631553318</v>
      </c>
      <c r="R19" s="8" t="n">
        <v>0.806223266690623</v>
      </c>
      <c r="S19" s="8" t="n">
        <v>0.361</v>
      </c>
    </row>
    <row r="20" customFormat="false" ht="15" hidden="false" customHeight="false" outlineLevel="0" collapsed="false">
      <c r="A20" s="9" t="n">
        <v>17</v>
      </c>
      <c r="B20" s="8" t="s">
        <v>52</v>
      </c>
      <c r="C20" s="8" t="s">
        <v>41</v>
      </c>
      <c r="D20" s="8" t="s">
        <v>42</v>
      </c>
      <c r="E20" s="9" t="n">
        <v>90274833</v>
      </c>
      <c r="F20" s="8" t="s">
        <v>46</v>
      </c>
      <c r="G20" s="9" t="n">
        <v>12</v>
      </c>
      <c r="H20" s="8" t="n">
        <v>-0.0512482714304485</v>
      </c>
      <c r="I20" s="8" t="n">
        <v>0.0660123704616695</v>
      </c>
      <c r="J20" s="8" t="n">
        <v>0.45551615811124</v>
      </c>
      <c r="K20" s="8" t="n">
        <v>0.950042772772118</v>
      </c>
      <c r="L20" s="8" t="n">
        <v>0.834742055407399</v>
      </c>
      <c r="M20" s="8" t="n">
        <v>1.08126967396656</v>
      </c>
      <c r="N20" s="8" t="n">
        <v>8.97142129697218</v>
      </c>
      <c r="O20" s="9" t="n">
        <v>10</v>
      </c>
      <c r="P20" s="8" t="n">
        <v>0.534817940151717</v>
      </c>
      <c r="Q20" s="8" t="n">
        <v>0.00481073313386121</v>
      </c>
      <c r="R20" s="8" t="n">
        <v>0.615687065426144</v>
      </c>
      <c r="S20" s="8" t="n">
        <v>0.603</v>
      </c>
    </row>
    <row r="21" customFormat="false" ht="15" hidden="false" customHeight="false" outlineLevel="0" collapsed="false">
      <c r="A21" s="9" t="n">
        <v>18</v>
      </c>
      <c r="B21" s="8" t="s">
        <v>52</v>
      </c>
      <c r="C21" s="8" t="s">
        <v>41</v>
      </c>
      <c r="D21" s="8" t="s">
        <v>42</v>
      </c>
      <c r="E21" s="9" t="n">
        <v>90274833</v>
      </c>
      <c r="F21" s="8" t="s">
        <v>47</v>
      </c>
      <c r="G21" s="9" t="n">
        <v>12</v>
      </c>
      <c r="H21" s="8" t="n">
        <v>-0.0205123448589283</v>
      </c>
      <c r="I21" s="8" t="n">
        <v>0.0419656118161486</v>
      </c>
      <c r="J21" s="8" t="n">
        <v>0.624990826235311</v>
      </c>
      <c r="K21" s="8" t="n">
        <v>0.97969660218352</v>
      </c>
      <c r="L21" s="8" t="n">
        <v>0.902339048746437</v>
      </c>
      <c r="M21" s="8" t="n">
        <v>1.0636860209733</v>
      </c>
      <c r="N21" s="8" t="n">
        <v>8.97142129697218</v>
      </c>
      <c r="O21" s="9" t="n">
        <v>10</v>
      </c>
      <c r="P21" s="8" t="n">
        <v>0.534817940151717</v>
      </c>
      <c r="Q21" s="8" t="n">
        <v>0.00481073313386121</v>
      </c>
      <c r="R21" s="8" t="n">
        <v>0.615687065426144</v>
      </c>
      <c r="S21" s="8" t="n">
        <v>0.603</v>
      </c>
    </row>
    <row r="22" customFormat="false" ht="15" hidden="false" customHeight="false" outlineLevel="0" collapsed="false">
      <c r="A22" s="9" t="n">
        <v>19</v>
      </c>
      <c r="B22" s="8" t="s">
        <v>52</v>
      </c>
      <c r="C22" s="8" t="s">
        <v>41</v>
      </c>
      <c r="D22" s="8" t="s">
        <v>42</v>
      </c>
      <c r="E22" s="9" t="n">
        <v>90274833</v>
      </c>
      <c r="F22" s="8" t="s">
        <v>43</v>
      </c>
      <c r="G22" s="9" t="n">
        <v>12</v>
      </c>
      <c r="H22" s="8" t="n">
        <v>-0.021035844202228</v>
      </c>
      <c r="I22" s="8" t="n">
        <v>0.0309278726461771</v>
      </c>
      <c r="J22" s="8" t="n">
        <v>0.496404336967077</v>
      </c>
      <c r="K22" s="8" t="n">
        <v>0.979183865875914</v>
      </c>
      <c r="L22" s="8" t="n">
        <v>0.921590336569419</v>
      </c>
      <c r="M22" s="8" t="n">
        <v>1.04037662413084</v>
      </c>
      <c r="N22" s="8" t="n">
        <v>8.97142129697218</v>
      </c>
      <c r="O22" s="9" t="n">
        <v>10</v>
      </c>
      <c r="P22" s="8" t="n">
        <v>0.534817940151717</v>
      </c>
      <c r="Q22" s="8" t="n">
        <v>0.00481073313386121</v>
      </c>
      <c r="R22" s="8" t="n">
        <v>0.615687065426144</v>
      </c>
      <c r="S22" s="8" t="n">
        <v>0.603</v>
      </c>
    </row>
    <row r="23" customFormat="false" ht="15" hidden="false" customHeight="false" outlineLevel="0" collapsed="false">
      <c r="A23" s="9" t="n">
        <v>20</v>
      </c>
      <c r="B23" s="8" t="s">
        <v>52</v>
      </c>
      <c r="C23" s="8" t="s">
        <v>41</v>
      </c>
      <c r="D23" s="8" t="s">
        <v>42</v>
      </c>
      <c r="E23" s="9" t="n">
        <v>90274833</v>
      </c>
      <c r="F23" s="8" t="s">
        <v>48</v>
      </c>
      <c r="G23" s="9" t="n">
        <v>12</v>
      </c>
      <c r="H23" s="8" t="n">
        <v>-0.00583237738172837</v>
      </c>
      <c r="I23" s="8" t="n">
        <v>0.0845230247993526</v>
      </c>
      <c r="J23" s="8" t="n">
        <v>0.946225301594544</v>
      </c>
      <c r="K23" s="8" t="n">
        <v>0.994184597913091</v>
      </c>
      <c r="L23" s="8" t="n">
        <v>0.842402368978634</v>
      </c>
      <c r="M23" s="8" t="n">
        <v>1.17331461914809</v>
      </c>
      <c r="N23" s="8" t="n">
        <v>8.97142129697218</v>
      </c>
      <c r="O23" s="9" t="n">
        <v>10</v>
      </c>
      <c r="P23" s="8" t="n">
        <v>0.534817940151717</v>
      </c>
      <c r="Q23" s="8" t="n">
        <v>0.00481073313386121</v>
      </c>
      <c r="R23" s="8" t="n">
        <v>0.615687065426144</v>
      </c>
      <c r="S23" s="8" t="n">
        <v>0.603</v>
      </c>
    </row>
    <row r="24" customFormat="false" ht="15" hidden="false" customHeight="false" outlineLevel="0" collapsed="false">
      <c r="A24" s="9" t="n">
        <v>21</v>
      </c>
      <c r="B24" s="8" t="s">
        <v>52</v>
      </c>
      <c r="C24" s="8" t="s">
        <v>41</v>
      </c>
      <c r="D24" s="8" t="s">
        <v>42</v>
      </c>
      <c r="E24" s="9" t="n">
        <v>90274833</v>
      </c>
      <c r="F24" s="8" t="s">
        <v>49</v>
      </c>
      <c r="G24" s="9" t="n">
        <v>12</v>
      </c>
      <c r="H24" s="8" t="n">
        <v>-0.0253815731103555</v>
      </c>
      <c r="I24" s="8" t="n">
        <v>0.0480047645958893</v>
      </c>
      <c r="J24" s="8" t="n">
        <v>0.607495871039842</v>
      </c>
      <c r="K24" s="8" t="n">
        <v>0.974937830984215</v>
      </c>
      <c r="L24" s="8" t="n">
        <v>0.887389820088697</v>
      </c>
      <c r="M24" s="8" t="n">
        <v>1.07112314426731</v>
      </c>
      <c r="N24" s="8" t="n">
        <v>8.97142129697218</v>
      </c>
      <c r="O24" s="9" t="n">
        <v>10</v>
      </c>
      <c r="P24" s="8" t="n">
        <v>0.534817940151717</v>
      </c>
      <c r="Q24" s="8" t="n">
        <v>0.00481073313386121</v>
      </c>
      <c r="R24" s="8" t="n">
        <v>0.615687065426144</v>
      </c>
      <c r="S24" s="8" t="n">
        <v>0.603</v>
      </c>
    </row>
    <row r="25" customFormat="false" ht="15" hidden="false" customHeight="false" outlineLevel="0" collapsed="false">
      <c r="A25" s="9" t="n">
        <v>22</v>
      </c>
      <c r="B25" s="8" t="s">
        <v>53</v>
      </c>
      <c r="C25" s="8" t="s">
        <v>41</v>
      </c>
      <c r="D25" s="8" t="s">
        <v>42</v>
      </c>
      <c r="E25" s="9" t="n">
        <v>90274787</v>
      </c>
      <c r="F25" s="8" t="s">
        <v>46</v>
      </c>
      <c r="G25" s="9" t="n">
        <v>3</v>
      </c>
      <c r="H25" s="8" t="n">
        <v>0.0850676484335934</v>
      </c>
      <c r="I25" s="8" t="n">
        <v>0.189042117640793</v>
      </c>
      <c r="J25" s="8" t="n">
        <v>0.730806483082998</v>
      </c>
      <c r="K25" s="8" t="n">
        <v>1.0887907191938</v>
      </c>
      <c r="L25" s="8" t="n">
        <v>0.751672239221605</v>
      </c>
      <c r="M25" s="8" t="n">
        <v>1.57710391357562</v>
      </c>
      <c r="N25" s="8" t="n">
        <v>0.069814508629275</v>
      </c>
      <c r="O25" s="9" t="n">
        <v>1</v>
      </c>
      <c r="P25" s="8" t="n">
        <v>0.791607046830359</v>
      </c>
      <c r="Q25" s="8" t="n">
        <v>-0.00281206121153697</v>
      </c>
      <c r="R25" s="8" t="n">
        <v>0.924937508975272</v>
      </c>
      <c r="S25" s="8" t="e">
        <f aca="false">NA()</f>
        <v>#N/A</v>
      </c>
    </row>
    <row r="26" customFormat="false" ht="15" hidden="false" customHeight="false" outlineLevel="0" collapsed="false">
      <c r="A26" s="9" t="n">
        <v>23</v>
      </c>
      <c r="B26" s="8" t="s">
        <v>53</v>
      </c>
      <c r="C26" s="8" t="s">
        <v>41</v>
      </c>
      <c r="D26" s="8" t="s">
        <v>42</v>
      </c>
      <c r="E26" s="9" t="n">
        <v>90274787</v>
      </c>
      <c r="F26" s="8" t="s">
        <v>47</v>
      </c>
      <c r="G26" s="9" t="n">
        <v>3</v>
      </c>
      <c r="H26" s="8" t="n">
        <v>0.0675000259924551</v>
      </c>
      <c r="I26" s="8" t="n">
        <v>0.0582235558175815</v>
      </c>
      <c r="J26" s="8" t="n">
        <v>0.246323720070795</v>
      </c>
      <c r="K26" s="8" t="n">
        <v>1.06983028740542</v>
      </c>
      <c r="L26" s="8" t="n">
        <v>0.954451791719295</v>
      </c>
      <c r="M26" s="8" t="n">
        <v>1.19915626308193</v>
      </c>
      <c r="N26" s="8" t="n">
        <v>0.069814508629275</v>
      </c>
      <c r="O26" s="9" t="n">
        <v>1</v>
      </c>
      <c r="P26" s="8" t="n">
        <v>0.791607046830359</v>
      </c>
      <c r="Q26" s="8" t="n">
        <v>-0.00281206121153697</v>
      </c>
      <c r="R26" s="8" t="n">
        <v>0.924937508975272</v>
      </c>
      <c r="S26" s="8" t="e">
        <f aca="false">NA()</f>
        <v>#N/A</v>
      </c>
    </row>
    <row r="27" customFormat="false" ht="15" hidden="false" customHeight="false" outlineLevel="0" collapsed="false">
      <c r="A27" s="9" t="n">
        <v>24</v>
      </c>
      <c r="B27" s="8" t="s">
        <v>53</v>
      </c>
      <c r="C27" s="8" t="s">
        <v>41</v>
      </c>
      <c r="D27" s="8" t="s">
        <v>42</v>
      </c>
      <c r="E27" s="9" t="n">
        <v>90274787</v>
      </c>
      <c r="F27" s="8" t="s">
        <v>43</v>
      </c>
      <c r="G27" s="9" t="n">
        <v>3</v>
      </c>
      <c r="H27" s="8" t="n">
        <v>0.0635704342075966</v>
      </c>
      <c r="I27" s="8" t="n">
        <v>0.0529455246248609</v>
      </c>
      <c r="J27" s="8" t="n">
        <v>0.229876808551637</v>
      </c>
      <c r="K27" s="8" t="n">
        <v>1.06563454028267</v>
      </c>
      <c r="L27" s="8" t="n">
        <v>0.960594616519013</v>
      </c>
      <c r="M27" s="8" t="n">
        <v>1.18216045969374</v>
      </c>
      <c r="N27" s="8" t="n">
        <v>0.069814508629275</v>
      </c>
      <c r="O27" s="9" t="n">
        <v>1</v>
      </c>
      <c r="P27" s="8" t="n">
        <v>0.791607046830359</v>
      </c>
      <c r="Q27" s="8" t="n">
        <v>-0.00281206121153697</v>
      </c>
      <c r="R27" s="8" t="n">
        <v>0.924937508975272</v>
      </c>
      <c r="S27" s="8" t="e">
        <f aca="false">NA()</f>
        <v>#N/A</v>
      </c>
    </row>
    <row r="28" customFormat="false" ht="15" hidden="false" customHeight="false" outlineLevel="0" collapsed="false">
      <c r="A28" s="9" t="n">
        <v>25</v>
      </c>
      <c r="B28" s="8" t="s">
        <v>53</v>
      </c>
      <c r="C28" s="8" t="s">
        <v>41</v>
      </c>
      <c r="D28" s="8" t="s">
        <v>42</v>
      </c>
      <c r="E28" s="9" t="n">
        <v>90274787</v>
      </c>
      <c r="F28" s="8" t="s">
        <v>48</v>
      </c>
      <c r="G28" s="9" t="n">
        <v>3</v>
      </c>
      <c r="H28" s="8" t="n">
        <v>0.0728507550082097</v>
      </c>
      <c r="I28" s="8" t="n">
        <v>0.0788971829731644</v>
      </c>
      <c r="J28" s="8" t="n">
        <v>0.453296124884208</v>
      </c>
      <c r="K28" s="8" t="n">
        <v>1.0755700014994</v>
      </c>
      <c r="L28" s="8" t="n">
        <v>0.921467543731787</v>
      </c>
      <c r="M28" s="8" t="n">
        <v>1.25544392311462</v>
      </c>
      <c r="N28" s="8" t="n">
        <v>0.069814508629275</v>
      </c>
      <c r="O28" s="9" t="n">
        <v>1</v>
      </c>
      <c r="P28" s="8" t="n">
        <v>0.791607046830359</v>
      </c>
      <c r="Q28" s="8" t="n">
        <v>-0.00281206121153697</v>
      </c>
      <c r="R28" s="8" t="n">
        <v>0.924937508975272</v>
      </c>
      <c r="S28" s="8" t="e">
        <f aca="false">NA()</f>
        <v>#N/A</v>
      </c>
    </row>
    <row r="29" customFormat="false" ht="15" hidden="false" customHeight="false" outlineLevel="0" collapsed="false">
      <c r="A29" s="9" t="n">
        <v>26</v>
      </c>
      <c r="B29" s="8" t="s">
        <v>53</v>
      </c>
      <c r="C29" s="8" t="s">
        <v>41</v>
      </c>
      <c r="D29" s="8" t="s">
        <v>42</v>
      </c>
      <c r="E29" s="9" t="n">
        <v>90274787</v>
      </c>
      <c r="F29" s="8" t="s">
        <v>49</v>
      </c>
      <c r="G29" s="9" t="n">
        <v>3</v>
      </c>
      <c r="H29" s="8" t="n">
        <v>0.0720104369292392</v>
      </c>
      <c r="I29" s="8" t="n">
        <v>0.0616195446209336</v>
      </c>
      <c r="J29" s="8" t="n">
        <v>0.362999839958113</v>
      </c>
      <c r="K29" s="8" t="n">
        <v>1.07466656022413</v>
      </c>
      <c r="L29" s="8" t="n">
        <v>0.95240599427364</v>
      </c>
      <c r="M29" s="8" t="n">
        <v>1.21262174178645</v>
      </c>
      <c r="N29" s="8" t="n">
        <v>0.069814508629275</v>
      </c>
      <c r="O29" s="9" t="n">
        <v>1</v>
      </c>
      <c r="P29" s="8" t="n">
        <v>0.791607046830359</v>
      </c>
      <c r="Q29" s="8" t="n">
        <v>-0.00281206121153697</v>
      </c>
      <c r="R29" s="8" t="n">
        <v>0.924937508975272</v>
      </c>
      <c r="S29" s="8" t="e">
        <f aca="false">NA()</f>
        <v>#N/A</v>
      </c>
    </row>
    <row r="30" customFormat="false" ht="15" hidden="false" customHeight="false" outlineLevel="0" collapsed="false">
      <c r="A30" s="9" t="n">
        <v>27</v>
      </c>
      <c r="B30" s="8" t="s">
        <v>54</v>
      </c>
      <c r="C30" s="8" t="s">
        <v>41</v>
      </c>
      <c r="D30" s="8" t="s">
        <v>42</v>
      </c>
      <c r="E30" s="9" t="n">
        <v>90274765</v>
      </c>
      <c r="F30" s="8" t="s">
        <v>46</v>
      </c>
      <c r="G30" s="9" t="n">
        <v>4</v>
      </c>
      <c r="H30" s="8" t="n">
        <v>0.21550885376786</v>
      </c>
      <c r="I30" s="8" t="n">
        <v>0.104533238497427</v>
      </c>
      <c r="J30" s="8" t="n">
        <v>0.175369003515854</v>
      </c>
      <c r="K30" s="8" t="n">
        <v>1.24049296591125</v>
      </c>
      <c r="L30" s="8" t="n">
        <v>1.01068033825017</v>
      </c>
      <c r="M30" s="8" t="n">
        <v>1.52256132848049</v>
      </c>
      <c r="N30" s="8" t="n">
        <v>1.25781990043042</v>
      </c>
      <c r="O30" s="9" t="n">
        <v>2</v>
      </c>
      <c r="P30" s="8" t="n">
        <v>0.533172669115028</v>
      </c>
      <c r="Q30" s="8" t="n">
        <v>-0.0583608437590188</v>
      </c>
      <c r="R30" s="8" t="n">
        <v>0.156072241000841</v>
      </c>
      <c r="S30" s="8" t="n">
        <v>0.226</v>
      </c>
    </row>
    <row r="31" customFormat="false" ht="15" hidden="false" customHeight="false" outlineLevel="0" collapsed="false">
      <c r="A31" s="9" t="n">
        <v>28</v>
      </c>
      <c r="B31" s="8" t="s">
        <v>54</v>
      </c>
      <c r="C31" s="8" t="s">
        <v>41</v>
      </c>
      <c r="D31" s="8" t="s">
        <v>42</v>
      </c>
      <c r="E31" s="9" t="n">
        <v>90274765</v>
      </c>
      <c r="F31" s="8" t="s">
        <v>47</v>
      </c>
      <c r="G31" s="9" t="n">
        <v>4</v>
      </c>
      <c r="H31" s="8" t="n">
        <v>-0.00754804522450789</v>
      </c>
      <c r="I31" s="8" t="n">
        <v>0.060607303871419</v>
      </c>
      <c r="J31" s="8" t="n">
        <v>0.900887579932053</v>
      </c>
      <c r="K31" s="8" t="n">
        <v>0.992480369731444</v>
      </c>
      <c r="L31" s="8" t="n">
        <v>0.881316593329042</v>
      </c>
      <c r="M31" s="8" t="n">
        <v>1.11766565132004</v>
      </c>
      <c r="N31" s="8" t="n">
        <v>1.25781990043042</v>
      </c>
      <c r="O31" s="9" t="n">
        <v>2</v>
      </c>
      <c r="P31" s="8" t="n">
        <v>0.533172669115028</v>
      </c>
      <c r="Q31" s="8" t="n">
        <v>-0.0583608437590188</v>
      </c>
      <c r="R31" s="8" t="n">
        <v>0.156072241000841</v>
      </c>
      <c r="S31" s="8" t="n">
        <v>0.226</v>
      </c>
    </row>
    <row r="32" customFormat="false" ht="15" hidden="false" customHeight="false" outlineLevel="0" collapsed="false">
      <c r="A32" s="9" t="n">
        <v>29</v>
      </c>
      <c r="B32" s="8" t="s">
        <v>54</v>
      </c>
      <c r="C32" s="8" t="s">
        <v>41</v>
      </c>
      <c r="D32" s="8" t="s">
        <v>42</v>
      </c>
      <c r="E32" s="9" t="n">
        <v>90274765</v>
      </c>
      <c r="F32" s="8" t="s">
        <v>43</v>
      </c>
      <c r="G32" s="9" t="n">
        <v>4</v>
      </c>
      <c r="H32" s="8" t="n">
        <v>0.00431555132552444</v>
      </c>
      <c r="I32" s="8" t="n">
        <v>0.062961792832566</v>
      </c>
      <c r="J32" s="8" t="n">
        <v>0.945353882544173</v>
      </c>
      <c r="K32" s="8" t="n">
        <v>1.00432487672707</v>
      </c>
      <c r="L32" s="8" t="n">
        <v>0.887728289924313</v>
      </c>
      <c r="M32" s="8" t="n">
        <v>1.13623556831657</v>
      </c>
      <c r="N32" s="8" t="n">
        <v>1.25781990043042</v>
      </c>
      <c r="O32" s="9" t="n">
        <v>2</v>
      </c>
      <c r="P32" s="8" t="n">
        <v>0.533172669115028</v>
      </c>
      <c r="Q32" s="8" t="n">
        <v>-0.0583608437590188</v>
      </c>
      <c r="R32" s="8" t="n">
        <v>0.156072241000841</v>
      </c>
      <c r="S32" s="8" t="n">
        <v>0.226</v>
      </c>
    </row>
    <row r="33" customFormat="false" ht="15" hidden="false" customHeight="false" outlineLevel="0" collapsed="false">
      <c r="A33" s="9" t="n">
        <v>30</v>
      </c>
      <c r="B33" s="8" t="s">
        <v>54</v>
      </c>
      <c r="C33" s="8" t="s">
        <v>41</v>
      </c>
      <c r="D33" s="8" t="s">
        <v>42</v>
      </c>
      <c r="E33" s="9" t="n">
        <v>90274765</v>
      </c>
      <c r="F33" s="8" t="s">
        <v>48</v>
      </c>
      <c r="G33" s="9" t="n">
        <v>4</v>
      </c>
      <c r="H33" s="8" t="n">
        <v>-0.110146613219702</v>
      </c>
      <c r="I33" s="8" t="n">
        <v>0.105958037138617</v>
      </c>
      <c r="J33" s="8" t="n">
        <v>0.374977369424327</v>
      </c>
      <c r="K33" s="8" t="n">
        <v>0.895702803797336</v>
      </c>
      <c r="L33" s="8" t="n">
        <v>0.727730591417395</v>
      </c>
      <c r="M33" s="8" t="n">
        <v>1.10244577071827</v>
      </c>
      <c r="N33" s="8" t="n">
        <v>1.25781990043042</v>
      </c>
      <c r="O33" s="9" t="n">
        <v>2</v>
      </c>
      <c r="P33" s="8" t="n">
        <v>0.533172669115028</v>
      </c>
      <c r="Q33" s="8" t="n">
        <v>-0.0583608437590188</v>
      </c>
      <c r="R33" s="8" t="n">
        <v>0.156072241000841</v>
      </c>
      <c r="S33" s="8" t="n">
        <v>0.226</v>
      </c>
    </row>
    <row r="34" customFormat="false" ht="15" hidden="false" customHeight="false" outlineLevel="0" collapsed="false">
      <c r="A34" s="9" t="n">
        <v>31</v>
      </c>
      <c r="B34" s="8" t="s">
        <v>54</v>
      </c>
      <c r="C34" s="8" t="s">
        <v>41</v>
      </c>
      <c r="D34" s="8" t="s">
        <v>42</v>
      </c>
      <c r="E34" s="9" t="n">
        <v>90274765</v>
      </c>
      <c r="F34" s="8" t="s">
        <v>49</v>
      </c>
      <c r="G34" s="9" t="n">
        <v>4</v>
      </c>
      <c r="H34" s="8" t="n">
        <v>-0.0686431228484209</v>
      </c>
      <c r="I34" s="8" t="n">
        <v>0.0959162790238769</v>
      </c>
      <c r="J34" s="8" t="n">
        <v>0.525876142551984</v>
      </c>
      <c r="K34" s="8" t="n">
        <v>0.933659822487202</v>
      </c>
      <c r="L34" s="8" t="n">
        <v>0.773647427085166</v>
      </c>
      <c r="M34" s="8" t="n">
        <v>1.12676735371715</v>
      </c>
      <c r="N34" s="8" t="n">
        <v>1.25781990043042</v>
      </c>
      <c r="O34" s="9" t="n">
        <v>2</v>
      </c>
      <c r="P34" s="8" t="n">
        <v>0.533172669115028</v>
      </c>
      <c r="Q34" s="8" t="n">
        <v>-0.0583608437590188</v>
      </c>
      <c r="R34" s="8" t="n">
        <v>0.156072241000841</v>
      </c>
      <c r="S34" s="8" t="n">
        <v>0.226</v>
      </c>
    </row>
    <row r="35" customFormat="false" ht="15" hidden="false" customHeight="false" outlineLevel="0" collapsed="false">
      <c r="A35" s="9" t="n">
        <v>32</v>
      </c>
      <c r="B35" s="8" t="s">
        <v>55</v>
      </c>
      <c r="C35" s="8" t="s">
        <v>41</v>
      </c>
      <c r="D35" s="8" t="s">
        <v>42</v>
      </c>
      <c r="E35" s="9" t="n">
        <v>90274848</v>
      </c>
      <c r="F35" s="8" t="s">
        <v>46</v>
      </c>
      <c r="G35" s="9" t="n">
        <v>7</v>
      </c>
      <c r="H35" s="8" t="n">
        <v>0.0264677436525927</v>
      </c>
      <c r="I35" s="8" t="n">
        <v>0.0498255688601019</v>
      </c>
      <c r="J35" s="8" t="n">
        <v>0.618016263633158</v>
      </c>
      <c r="K35" s="8" t="n">
        <v>1.02682112522855</v>
      </c>
      <c r="L35" s="8" t="n">
        <v>0.93128458538158</v>
      </c>
      <c r="M35" s="8" t="n">
        <v>1.13215835391886</v>
      </c>
      <c r="N35" s="8" t="n">
        <v>4.65988581083275</v>
      </c>
      <c r="O35" s="9" t="n">
        <v>5</v>
      </c>
      <c r="P35" s="8" t="n">
        <v>0.458780275684972</v>
      </c>
      <c r="Q35" s="8" t="n">
        <v>-0.00671513353889989</v>
      </c>
      <c r="R35" s="8" t="n">
        <v>0.519096926623944</v>
      </c>
      <c r="S35" s="8" t="n">
        <v>0.56</v>
      </c>
    </row>
    <row r="36" customFormat="false" ht="15" hidden="false" customHeight="false" outlineLevel="0" collapsed="false">
      <c r="A36" s="9" t="n">
        <v>33</v>
      </c>
      <c r="B36" s="8" t="s">
        <v>55</v>
      </c>
      <c r="C36" s="8" t="s">
        <v>41</v>
      </c>
      <c r="D36" s="8" t="s">
        <v>42</v>
      </c>
      <c r="E36" s="9" t="n">
        <v>90274848</v>
      </c>
      <c r="F36" s="8" t="s">
        <v>47</v>
      </c>
      <c r="G36" s="9" t="n">
        <v>7</v>
      </c>
      <c r="H36" s="8" t="n">
        <v>0.00581350310192821</v>
      </c>
      <c r="I36" s="8" t="n">
        <v>0.0296814424570744</v>
      </c>
      <c r="J36" s="8" t="n">
        <v>0.844717220341302</v>
      </c>
      <c r="K36" s="8" t="n">
        <v>1.00583043430505</v>
      </c>
      <c r="L36" s="8" t="n">
        <v>0.948985154205222</v>
      </c>
      <c r="M36" s="8" t="n">
        <v>1.06608081073891</v>
      </c>
      <c r="N36" s="8" t="n">
        <v>4.65988581083275</v>
      </c>
      <c r="O36" s="9" t="n">
        <v>5</v>
      </c>
      <c r="P36" s="8" t="n">
        <v>0.458780275684972</v>
      </c>
      <c r="Q36" s="8" t="n">
        <v>-0.00671513353889989</v>
      </c>
      <c r="R36" s="8" t="n">
        <v>0.519096926623944</v>
      </c>
      <c r="S36" s="8" t="n">
        <v>0.56</v>
      </c>
    </row>
    <row r="37" customFormat="false" ht="15" hidden="false" customHeight="false" outlineLevel="0" collapsed="false">
      <c r="A37" s="9" t="n">
        <v>34</v>
      </c>
      <c r="B37" s="8" t="s">
        <v>55</v>
      </c>
      <c r="C37" s="8" t="s">
        <v>41</v>
      </c>
      <c r="D37" s="8" t="s">
        <v>42</v>
      </c>
      <c r="E37" s="9" t="n">
        <v>90274848</v>
      </c>
      <c r="F37" s="8" t="s">
        <v>43</v>
      </c>
      <c r="G37" s="9" t="n">
        <v>7</v>
      </c>
      <c r="H37" s="8" t="n">
        <v>-0.00234390137172635</v>
      </c>
      <c r="I37" s="8" t="n">
        <v>0.0274728306814265</v>
      </c>
      <c r="J37" s="8" t="n">
        <v>0.932009322463549</v>
      </c>
      <c r="K37" s="8" t="n">
        <v>0.997658843420168</v>
      </c>
      <c r="L37" s="8" t="n">
        <v>0.945358886502759</v>
      </c>
      <c r="M37" s="8" t="n">
        <v>1.05285218350942</v>
      </c>
      <c r="N37" s="8" t="n">
        <v>4.65988581083275</v>
      </c>
      <c r="O37" s="9" t="n">
        <v>5</v>
      </c>
      <c r="P37" s="8" t="n">
        <v>0.458780275684972</v>
      </c>
      <c r="Q37" s="8" t="n">
        <v>-0.00671513353889989</v>
      </c>
      <c r="R37" s="8" t="n">
        <v>0.519096926623944</v>
      </c>
      <c r="S37" s="8" t="n">
        <v>0.56</v>
      </c>
    </row>
    <row r="38" customFormat="false" ht="15" hidden="false" customHeight="false" outlineLevel="0" collapsed="false">
      <c r="A38" s="9" t="n">
        <v>35</v>
      </c>
      <c r="B38" s="8" t="s">
        <v>55</v>
      </c>
      <c r="C38" s="8" t="s">
        <v>41</v>
      </c>
      <c r="D38" s="8" t="s">
        <v>42</v>
      </c>
      <c r="E38" s="9" t="n">
        <v>90274848</v>
      </c>
      <c r="F38" s="8" t="s">
        <v>48</v>
      </c>
      <c r="G38" s="9" t="n">
        <v>7</v>
      </c>
      <c r="H38" s="8" t="n">
        <v>-0.00984003679500522</v>
      </c>
      <c r="I38" s="8" t="n">
        <v>0.0617241710435548</v>
      </c>
      <c r="J38" s="8" t="n">
        <v>0.878569471667246</v>
      </c>
      <c r="K38" s="8" t="n">
        <v>0.990208217961164</v>
      </c>
      <c r="L38" s="8" t="n">
        <v>0.877376203663849</v>
      </c>
      <c r="M38" s="8" t="n">
        <v>1.11755061377695</v>
      </c>
      <c r="N38" s="8" t="n">
        <v>4.65988581083275</v>
      </c>
      <c r="O38" s="9" t="n">
        <v>5</v>
      </c>
      <c r="P38" s="8" t="n">
        <v>0.458780275684972</v>
      </c>
      <c r="Q38" s="8" t="n">
        <v>-0.00671513353889989</v>
      </c>
      <c r="R38" s="8" t="n">
        <v>0.519096926623944</v>
      </c>
      <c r="S38" s="8" t="n">
        <v>0.56</v>
      </c>
    </row>
    <row r="39" customFormat="false" ht="15" hidden="false" customHeight="false" outlineLevel="0" collapsed="false">
      <c r="A39" s="9" t="n">
        <v>36</v>
      </c>
      <c r="B39" s="8" t="s">
        <v>55</v>
      </c>
      <c r="C39" s="8" t="s">
        <v>41</v>
      </c>
      <c r="D39" s="8" t="s">
        <v>42</v>
      </c>
      <c r="E39" s="9" t="n">
        <v>90274848</v>
      </c>
      <c r="F39" s="8" t="s">
        <v>49</v>
      </c>
      <c r="G39" s="9" t="n">
        <v>7</v>
      </c>
      <c r="H39" s="8" t="n">
        <v>0.0102455708861405</v>
      </c>
      <c r="I39" s="8" t="n">
        <v>0.0306696894080919</v>
      </c>
      <c r="J39" s="8" t="n">
        <v>0.749700040702838</v>
      </c>
      <c r="K39" s="8" t="n">
        <v>1.01029823645681</v>
      </c>
      <c r="L39" s="8" t="n">
        <v>0.951355927064062</v>
      </c>
      <c r="M39" s="8" t="n">
        <v>1.07289238186351</v>
      </c>
      <c r="N39" s="8" t="n">
        <v>4.65988581083275</v>
      </c>
      <c r="O39" s="9" t="n">
        <v>5</v>
      </c>
      <c r="P39" s="8" t="n">
        <v>0.458780275684972</v>
      </c>
      <c r="Q39" s="8" t="n">
        <v>-0.00671513353889989</v>
      </c>
      <c r="R39" s="8" t="n">
        <v>0.519096926623944</v>
      </c>
      <c r="S39" s="8" t="n">
        <v>0.56</v>
      </c>
    </row>
    <row r="40" customFormat="false" ht="15" hidden="false" customHeight="false" outlineLevel="0" collapsed="false">
      <c r="A40" s="9" t="n">
        <v>37</v>
      </c>
      <c r="B40" s="8" t="s">
        <v>56</v>
      </c>
      <c r="C40" s="8" t="s">
        <v>41</v>
      </c>
      <c r="D40" s="8" t="s">
        <v>42</v>
      </c>
      <c r="E40" s="9" t="n">
        <v>90274781</v>
      </c>
      <c r="F40" s="8" t="s">
        <v>46</v>
      </c>
      <c r="G40" s="9" t="n">
        <v>6</v>
      </c>
      <c r="H40" s="8" t="n">
        <v>0.130241247269948</v>
      </c>
      <c r="I40" s="8" t="n">
        <v>0.0939540044740406</v>
      </c>
      <c r="J40" s="8" t="n">
        <v>0.237944325995564</v>
      </c>
      <c r="K40" s="8" t="n">
        <v>1.13910315570575</v>
      </c>
      <c r="L40" s="8" t="n">
        <v>0.947518704333365</v>
      </c>
      <c r="M40" s="8" t="n">
        <v>1.36942520860493</v>
      </c>
      <c r="N40" s="8" t="n">
        <v>5.94422960371002</v>
      </c>
      <c r="O40" s="9" t="n">
        <v>4</v>
      </c>
      <c r="P40" s="8" t="n">
        <v>0.203352133828301</v>
      </c>
      <c r="Q40" s="8" t="n">
        <v>-0.0240216923690962</v>
      </c>
      <c r="R40" s="8" t="n">
        <v>0.217324813091133</v>
      </c>
      <c r="S40" s="8" t="n">
        <v>0.148</v>
      </c>
    </row>
    <row r="41" customFormat="false" ht="15" hidden="false" customHeight="false" outlineLevel="0" collapsed="false">
      <c r="A41" s="9" t="n">
        <v>38</v>
      </c>
      <c r="B41" s="8" t="s">
        <v>56</v>
      </c>
      <c r="C41" s="8" t="s">
        <v>41</v>
      </c>
      <c r="D41" s="8" t="s">
        <v>42</v>
      </c>
      <c r="E41" s="9" t="n">
        <v>90274781</v>
      </c>
      <c r="F41" s="8" t="s">
        <v>47</v>
      </c>
      <c r="G41" s="9" t="n">
        <v>6</v>
      </c>
      <c r="H41" s="8" t="n">
        <v>-0.0234932604573699</v>
      </c>
      <c r="I41" s="8" t="n">
        <v>0.0541634090385767</v>
      </c>
      <c r="J41" s="8" t="n">
        <v>0.664471578784046</v>
      </c>
      <c r="K41" s="8" t="n">
        <v>0.976780557700869</v>
      </c>
      <c r="L41" s="8" t="n">
        <v>0.878399706661787</v>
      </c>
      <c r="M41" s="8" t="n">
        <v>1.08618007345235</v>
      </c>
      <c r="N41" s="8" t="n">
        <v>5.94422960371002</v>
      </c>
      <c r="O41" s="9" t="n">
        <v>4</v>
      </c>
      <c r="P41" s="8" t="n">
        <v>0.203352133828301</v>
      </c>
      <c r="Q41" s="8" t="n">
        <v>-0.0240216923690962</v>
      </c>
      <c r="R41" s="8" t="n">
        <v>0.217324813091133</v>
      </c>
      <c r="S41" s="8" t="n">
        <v>0.148</v>
      </c>
    </row>
    <row r="42" customFormat="false" ht="15" hidden="false" customHeight="false" outlineLevel="0" collapsed="false">
      <c r="A42" s="9" t="n">
        <v>39</v>
      </c>
      <c r="B42" s="8" t="s">
        <v>56</v>
      </c>
      <c r="C42" s="8" t="s">
        <v>41</v>
      </c>
      <c r="D42" s="8" t="s">
        <v>42</v>
      </c>
      <c r="E42" s="9" t="n">
        <v>90274781</v>
      </c>
      <c r="F42" s="8" t="s">
        <v>43</v>
      </c>
      <c r="G42" s="9" t="n">
        <v>6</v>
      </c>
      <c r="H42" s="8" t="n">
        <v>0.0131968103152933</v>
      </c>
      <c r="I42" s="8" t="n">
        <v>0.0545809704097856</v>
      </c>
      <c r="J42" s="8" t="n">
        <v>0.808947466789044</v>
      </c>
      <c r="K42" s="8" t="n">
        <v>1.01328427253383</v>
      </c>
      <c r="L42" s="8" t="n">
        <v>0.910481324130798</v>
      </c>
      <c r="M42" s="8" t="n">
        <v>1.12769475853291</v>
      </c>
      <c r="N42" s="8" t="n">
        <v>5.94422960371002</v>
      </c>
      <c r="O42" s="9" t="n">
        <v>4</v>
      </c>
      <c r="P42" s="8" t="n">
        <v>0.203352133828301</v>
      </c>
      <c r="Q42" s="8" t="n">
        <v>-0.0240216923690962</v>
      </c>
      <c r="R42" s="8" t="n">
        <v>0.217324813091133</v>
      </c>
      <c r="S42" s="8" t="n">
        <v>0.148</v>
      </c>
    </row>
    <row r="43" customFormat="false" ht="15" hidden="false" customHeight="false" outlineLevel="0" collapsed="false">
      <c r="A43" s="9" t="n">
        <v>40</v>
      </c>
      <c r="B43" s="8" t="s">
        <v>56</v>
      </c>
      <c r="C43" s="8" t="s">
        <v>41</v>
      </c>
      <c r="D43" s="8" t="s">
        <v>42</v>
      </c>
      <c r="E43" s="9" t="n">
        <v>90274781</v>
      </c>
      <c r="F43" s="8" t="s">
        <v>48</v>
      </c>
      <c r="G43" s="9" t="n">
        <v>6</v>
      </c>
      <c r="H43" s="8" t="n">
        <v>-0.0127249637849153</v>
      </c>
      <c r="I43" s="8" t="n">
        <v>0.0896449327831721</v>
      </c>
      <c r="J43" s="8" t="n">
        <v>0.892663005491434</v>
      </c>
      <c r="K43" s="8" t="n">
        <v>0.987355656242127</v>
      </c>
      <c r="L43" s="8" t="n">
        <v>0.828259281224543</v>
      </c>
      <c r="M43" s="8" t="n">
        <v>1.17701209514009</v>
      </c>
      <c r="N43" s="8" t="n">
        <v>5.94422960371002</v>
      </c>
      <c r="O43" s="9" t="n">
        <v>4</v>
      </c>
      <c r="P43" s="8" t="n">
        <v>0.203352133828301</v>
      </c>
      <c r="Q43" s="8" t="n">
        <v>-0.0240216923690962</v>
      </c>
      <c r="R43" s="8" t="n">
        <v>0.217324813091133</v>
      </c>
      <c r="S43" s="8" t="n">
        <v>0.148</v>
      </c>
    </row>
    <row r="44" customFormat="false" ht="15" hidden="false" customHeight="false" outlineLevel="0" collapsed="false">
      <c r="A44" s="9" t="n">
        <v>41</v>
      </c>
      <c r="B44" s="8" t="s">
        <v>56</v>
      </c>
      <c r="C44" s="8" t="s">
        <v>41</v>
      </c>
      <c r="D44" s="8" t="s">
        <v>42</v>
      </c>
      <c r="E44" s="9" t="n">
        <v>90274781</v>
      </c>
      <c r="F44" s="8" t="s">
        <v>49</v>
      </c>
      <c r="G44" s="9" t="n">
        <v>6</v>
      </c>
      <c r="H44" s="8" t="n">
        <v>-0.0297117219956167</v>
      </c>
      <c r="I44" s="8" t="n">
        <v>0.0645254531674183</v>
      </c>
      <c r="J44" s="8" t="n">
        <v>0.664515250518679</v>
      </c>
      <c r="K44" s="8" t="n">
        <v>0.970725331978211</v>
      </c>
      <c r="L44" s="8" t="n">
        <v>0.855403826200416</v>
      </c>
      <c r="M44" s="8" t="n">
        <v>1.10159393877136</v>
      </c>
      <c r="N44" s="8" t="n">
        <v>5.94422960371002</v>
      </c>
      <c r="O44" s="9" t="n">
        <v>4</v>
      </c>
      <c r="P44" s="8" t="n">
        <v>0.203352133828301</v>
      </c>
      <c r="Q44" s="8" t="n">
        <v>-0.0240216923690962</v>
      </c>
      <c r="R44" s="8" t="n">
        <v>0.217324813091133</v>
      </c>
      <c r="S44" s="8" t="n">
        <v>0.148</v>
      </c>
    </row>
    <row r="45" customFormat="false" ht="15" hidden="false" customHeight="false" outlineLevel="0" collapsed="false">
      <c r="A45" s="9" t="n">
        <v>42</v>
      </c>
      <c r="B45" s="8" t="s">
        <v>57</v>
      </c>
      <c r="C45" s="8" t="s">
        <v>41</v>
      </c>
      <c r="D45" s="8" t="s">
        <v>42</v>
      </c>
      <c r="E45" s="9" t="n">
        <v>90274843</v>
      </c>
      <c r="F45" s="8" t="s">
        <v>46</v>
      </c>
      <c r="G45" s="9" t="n">
        <v>9</v>
      </c>
      <c r="H45" s="8" t="n">
        <v>-0.0136096090031128</v>
      </c>
      <c r="I45" s="8" t="n">
        <v>0.0546001518446889</v>
      </c>
      <c r="J45" s="8" t="n">
        <v>0.810315865666871</v>
      </c>
      <c r="K45" s="8" t="n">
        <v>0.986482583019136</v>
      </c>
      <c r="L45" s="8" t="n">
        <v>0.886365481038887</v>
      </c>
      <c r="M45" s="8" t="n">
        <v>1.09790815122844</v>
      </c>
      <c r="N45" s="8" t="n">
        <v>11.76428596682</v>
      </c>
      <c r="O45" s="9" t="n">
        <v>7</v>
      </c>
      <c r="P45" s="8" t="n">
        <v>0.108581800781164</v>
      </c>
      <c r="Q45" s="8" t="n">
        <v>0.00643762197183369</v>
      </c>
      <c r="R45" s="8" t="n">
        <v>0.534493379006276</v>
      </c>
      <c r="S45" s="8" t="n">
        <v>0.122</v>
      </c>
    </row>
    <row r="46" customFormat="false" ht="15" hidden="false" customHeight="false" outlineLevel="0" collapsed="false">
      <c r="A46" s="9" t="n">
        <v>43</v>
      </c>
      <c r="B46" s="8" t="s">
        <v>57</v>
      </c>
      <c r="C46" s="8" t="s">
        <v>41</v>
      </c>
      <c r="D46" s="8" t="s">
        <v>42</v>
      </c>
      <c r="E46" s="9" t="n">
        <v>90274843</v>
      </c>
      <c r="F46" s="8" t="s">
        <v>47</v>
      </c>
      <c r="G46" s="9" t="n">
        <v>9</v>
      </c>
      <c r="H46" s="8" t="n">
        <v>0.0231044621593584</v>
      </c>
      <c r="I46" s="8" t="n">
        <v>0.0395862601052147</v>
      </c>
      <c r="J46" s="8" t="n">
        <v>0.559456808545986</v>
      </c>
      <c r="K46" s="8" t="n">
        <v>1.02337343776285</v>
      </c>
      <c r="L46" s="8" t="n">
        <v>0.946973084889779</v>
      </c>
      <c r="M46" s="8" t="n">
        <v>1.10593765528241</v>
      </c>
      <c r="N46" s="8" t="n">
        <v>11.76428596682</v>
      </c>
      <c r="O46" s="9" t="n">
        <v>7</v>
      </c>
      <c r="P46" s="8" t="n">
        <v>0.108581800781164</v>
      </c>
      <c r="Q46" s="8" t="n">
        <v>0.00643762197183369</v>
      </c>
      <c r="R46" s="8" t="n">
        <v>0.534493379006276</v>
      </c>
      <c r="S46" s="8" t="n">
        <v>0.122</v>
      </c>
    </row>
    <row r="47" customFormat="false" ht="15" hidden="false" customHeight="false" outlineLevel="0" collapsed="false">
      <c r="A47" s="9" t="n">
        <v>44</v>
      </c>
      <c r="B47" s="8" t="s">
        <v>57</v>
      </c>
      <c r="C47" s="8" t="s">
        <v>41</v>
      </c>
      <c r="D47" s="8" t="s">
        <v>42</v>
      </c>
      <c r="E47" s="9" t="n">
        <v>90274843</v>
      </c>
      <c r="F47" s="8" t="s">
        <v>43</v>
      </c>
      <c r="G47" s="9" t="n">
        <v>9</v>
      </c>
      <c r="H47" s="8" t="n">
        <v>0.0132190026348142</v>
      </c>
      <c r="I47" s="8" t="n">
        <v>0.0346612725113065</v>
      </c>
      <c r="J47" s="8" t="n">
        <v>0.702923728240227</v>
      </c>
      <c r="K47" s="8" t="n">
        <v>1.01330675991169</v>
      </c>
      <c r="L47" s="8" t="n">
        <v>0.946752954539535</v>
      </c>
      <c r="M47" s="8" t="n">
        <v>1.08453909201912</v>
      </c>
      <c r="N47" s="8" t="n">
        <v>11.76428596682</v>
      </c>
      <c r="O47" s="9" t="n">
        <v>7</v>
      </c>
      <c r="P47" s="8" t="n">
        <v>0.108581800781164</v>
      </c>
      <c r="Q47" s="8" t="n">
        <v>0.00643762197183369</v>
      </c>
      <c r="R47" s="8" t="n">
        <v>0.534493379006276</v>
      </c>
      <c r="S47" s="8" t="n">
        <v>0.122</v>
      </c>
    </row>
    <row r="48" customFormat="false" ht="15" hidden="false" customHeight="false" outlineLevel="0" collapsed="false">
      <c r="A48" s="9" t="n">
        <v>45</v>
      </c>
      <c r="B48" s="8" t="s">
        <v>57</v>
      </c>
      <c r="C48" s="8" t="s">
        <v>41</v>
      </c>
      <c r="D48" s="8" t="s">
        <v>42</v>
      </c>
      <c r="E48" s="9" t="n">
        <v>90274843</v>
      </c>
      <c r="F48" s="8" t="s">
        <v>48</v>
      </c>
      <c r="G48" s="9" t="n">
        <v>9</v>
      </c>
      <c r="H48" s="8" t="n">
        <v>0.102645315070685</v>
      </c>
      <c r="I48" s="8" t="n">
        <v>0.0668679424093443</v>
      </c>
      <c r="J48" s="8" t="n">
        <v>0.163320644862615</v>
      </c>
      <c r="K48" s="8" t="n">
        <v>1.10809831359558</v>
      </c>
      <c r="L48" s="8" t="n">
        <v>0.971984081171262</v>
      </c>
      <c r="M48" s="8" t="n">
        <v>1.26327364447547</v>
      </c>
      <c r="N48" s="8" t="n">
        <v>11.76428596682</v>
      </c>
      <c r="O48" s="9" t="n">
        <v>7</v>
      </c>
      <c r="P48" s="8" t="n">
        <v>0.108581800781164</v>
      </c>
      <c r="Q48" s="8" t="n">
        <v>0.00643762197183369</v>
      </c>
      <c r="R48" s="8" t="n">
        <v>0.534493379006276</v>
      </c>
      <c r="S48" s="8" t="n">
        <v>0.122</v>
      </c>
    </row>
    <row r="49" customFormat="false" ht="15" hidden="false" customHeight="false" outlineLevel="0" collapsed="false">
      <c r="A49" s="9" t="n">
        <v>46</v>
      </c>
      <c r="B49" s="8" t="s">
        <v>57</v>
      </c>
      <c r="C49" s="8" t="s">
        <v>41</v>
      </c>
      <c r="D49" s="8" t="s">
        <v>42</v>
      </c>
      <c r="E49" s="9" t="n">
        <v>90274843</v>
      </c>
      <c r="F49" s="8" t="s">
        <v>49</v>
      </c>
      <c r="G49" s="9" t="n">
        <v>9</v>
      </c>
      <c r="H49" s="8" t="n">
        <v>0.0997045892367865</v>
      </c>
      <c r="I49" s="8" t="n">
        <v>0.0552781451566336</v>
      </c>
      <c r="J49" s="8" t="n">
        <v>0.108936940853856</v>
      </c>
      <c r="K49" s="8" t="n">
        <v>1.10484448690927</v>
      </c>
      <c r="L49" s="8" t="n">
        <v>0.991396647215239</v>
      </c>
      <c r="M49" s="8" t="n">
        <v>1.23127442853737</v>
      </c>
      <c r="N49" s="8" t="n">
        <v>11.76428596682</v>
      </c>
      <c r="O49" s="9" t="n">
        <v>7</v>
      </c>
      <c r="P49" s="8" t="n">
        <v>0.108581800781164</v>
      </c>
      <c r="Q49" s="8" t="n">
        <v>0.00643762197183369</v>
      </c>
      <c r="R49" s="8" t="n">
        <v>0.534493379006276</v>
      </c>
      <c r="S49" s="8" t="n">
        <v>0.122</v>
      </c>
    </row>
    <row r="50" customFormat="false" ht="15" hidden="false" customHeight="false" outlineLevel="0" collapsed="false">
      <c r="A50" s="9" t="n">
        <v>47</v>
      </c>
      <c r="B50" s="8" t="s">
        <v>58</v>
      </c>
      <c r="C50" s="8" t="s">
        <v>41</v>
      </c>
      <c r="D50" s="8" t="s">
        <v>42</v>
      </c>
      <c r="E50" s="9" t="n">
        <v>90274777</v>
      </c>
      <c r="F50" s="8" t="s">
        <v>46</v>
      </c>
      <c r="G50" s="9" t="n">
        <v>14</v>
      </c>
      <c r="H50" s="8" t="n">
        <v>-0.0300571951125952</v>
      </c>
      <c r="I50" s="8" t="n">
        <v>0.0418169657837293</v>
      </c>
      <c r="J50" s="8" t="n">
        <v>0.486037774796902</v>
      </c>
      <c r="K50" s="8" t="n">
        <v>0.970390030394219</v>
      </c>
      <c r="L50" s="8" t="n">
        <v>0.894027764280485</v>
      </c>
      <c r="M50" s="8" t="n">
        <v>1.05327468419993</v>
      </c>
      <c r="N50" s="8" t="n">
        <v>11.8957529070031</v>
      </c>
      <c r="O50" s="9" t="n">
        <v>12</v>
      </c>
      <c r="P50" s="8" t="n">
        <v>0.45408782833762</v>
      </c>
      <c r="Q50" s="8" t="n">
        <v>0.00458471282314362</v>
      </c>
      <c r="R50" s="8" t="n">
        <v>0.584364447359106</v>
      </c>
      <c r="S50" s="8" t="n">
        <v>0.535</v>
      </c>
    </row>
    <row r="51" customFormat="false" ht="15" hidden="false" customHeight="false" outlineLevel="0" collapsed="false">
      <c r="A51" s="9" t="n">
        <v>48</v>
      </c>
      <c r="B51" s="8" t="s">
        <v>58</v>
      </c>
      <c r="C51" s="8" t="s">
        <v>41</v>
      </c>
      <c r="D51" s="8" t="s">
        <v>42</v>
      </c>
      <c r="E51" s="9" t="n">
        <v>90274777</v>
      </c>
      <c r="F51" s="8" t="s">
        <v>47</v>
      </c>
      <c r="G51" s="9" t="n">
        <v>14</v>
      </c>
      <c r="H51" s="8" t="n">
        <v>0.00534777840951979</v>
      </c>
      <c r="I51" s="8" t="n">
        <v>0.0299352105039176</v>
      </c>
      <c r="J51" s="8" t="n">
        <v>0.858216386340238</v>
      </c>
      <c r="K51" s="8" t="n">
        <v>1.00536210330054</v>
      </c>
      <c r="L51" s="8" t="n">
        <v>0.948071617041444</v>
      </c>
      <c r="M51" s="8" t="n">
        <v>1.066114564116</v>
      </c>
      <c r="N51" s="8" t="n">
        <v>11.8957529070031</v>
      </c>
      <c r="O51" s="9" t="n">
        <v>12</v>
      </c>
      <c r="P51" s="8" t="n">
        <v>0.45408782833762</v>
      </c>
      <c r="Q51" s="8" t="n">
        <v>0.00458471282314362</v>
      </c>
      <c r="R51" s="8" t="n">
        <v>0.584364447359106</v>
      </c>
      <c r="S51" s="8" t="n">
        <v>0.535</v>
      </c>
    </row>
    <row r="52" customFormat="false" ht="15" hidden="false" customHeight="false" outlineLevel="0" collapsed="false">
      <c r="A52" s="9" t="n">
        <v>49</v>
      </c>
      <c r="B52" s="8" t="s">
        <v>58</v>
      </c>
      <c r="C52" s="8" t="s">
        <v>41</v>
      </c>
      <c r="D52" s="8" t="s">
        <v>42</v>
      </c>
      <c r="E52" s="9" t="n">
        <v>90274777</v>
      </c>
      <c r="F52" s="8" t="s">
        <v>43</v>
      </c>
      <c r="G52" s="9" t="n">
        <v>14</v>
      </c>
      <c r="H52" s="8" t="n">
        <v>-0.010409539946349</v>
      </c>
      <c r="I52" s="8" t="n">
        <v>0.0229581209901278</v>
      </c>
      <c r="J52" s="8" t="n">
        <v>0.650250454150473</v>
      </c>
      <c r="K52" s="8" t="n">
        <v>0.989644451809087</v>
      </c>
      <c r="L52" s="8" t="n">
        <v>0.946099574429877</v>
      </c>
      <c r="M52" s="8" t="n">
        <v>1.03519351183166</v>
      </c>
      <c r="N52" s="8" t="n">
        <v>11.8957529070031</v>
      </c>
      <c r="O52" s="9" t="n">
        <v>12</v>
      </c>
      <c r="P52" s="8" t="n">
        <v>0.45408782833762</v>
      </c>
      <c r="Q52" s="8" t="n">
        <v>0.00458471282314362</v>
      </c>
      <c r="R52" s="8" t="n">
        <v>0.584364447359106</v>
      </c>
      <c r="S52" s="8" t="n">
        <v>0.535</v>
      </c>
    </row>
    <row r="53" customFormat="false" ht="15" hidden="false" customHeight="false" outlineLevel="0" collapsed="false">
      <c r="A53" s="9" t="n">
        <v>50</v>
      </c>
      <c r="B53" s="8" t="s">
        <v>58</v>
      </c>
      <c r="C53" s="8" t="s">
        <v>41</v>
      </c>
      <c r="D53" s="8" t="s">
        <v>42</v>
      </c>
      <c r="E53" s="9" t="n">
        <v>90274777</v>
      </c>
      <c r="F53" s="8" t="s">
        <v>48</v>
      </c>
      <c r="G53" s="9" t="n">
        <v>14</v>
      </c>
      <c r="H53" s="8" t="n">
        <v>0.00486773331023671</v>
      </c>
      <c r="I53" s="8" t="n">
        <v>0.0597664006758513</v>
      </c>
      <c r="J53" s="8" t="n">
        <v>0.936327875049922</v>
      </c>
      <c r="K53" s="8" t="n">
        <v>1.00487959997079</v>
      </c>
      <c r="L53" s="8" t="n">
        <v>0.893798954673226</v>
      </c>
      <c r="M53" s="8" t="n">
        <v>1.12976526226375</v>
      </c>
      <c r="N53" s="8" t="n">
        <v>11.8957529070031</v>
      </c>
      <c r="O53" s="9" t="n">
        <v>12</v>
      </c>
      <c r="P53" s="8" t="n">
        <v>0.45408782833762</v>
      </c>
      <c r="Q53" s="8" t="n">
        <v>0.00458471282314362</v>
      </c>
      <c r="R53" s="8" t="n">
        <v>0.584364447359106</v>
      </c>
      <c r="S53" s="8" t="n">
        <v>0.535</v>
      </c>
    </row>
    <row r="54" customFormat="false" ht="15" hidden="false" customHeight="false" outlineLevel="0" collapsed="false">
      <c r="A54" s="9" t="n">
        <v>51</v>
      </c>
      <c r="B54" s="8" t="s">
        <v>58</v>
      </c>
      <c r="C54" s="8" t="s">
        <v>41</v>
      </c>
      <c r="D54" s="8" t="s">
        <v>42</v>
      </c>
      <c r="E54" s="9" t="n">
        <v>90274777</v>
      </c>
      <c r="F54" s="8" t="s">
        <v>49</v>
      </c>
      <c r="G54" s="9" t="n">
        <v>14</v>
      </c>
      <c r="H54" s="8" t="n">
        <v>0.0103969323429551</v>
      </c>
      <c r="I54" s="8" t="n">
        <v>0.0293231167770818</v>
      </c>
      <c r="J54" s="8" t="n">
        <v>0.728601423190643</v>
      </c>
      <c r="K54" s="8" t="n">
        <v>1.01045116824339</v>
      </c>
      <c r="L54" s="8" t="n">
        <v>0.95401453047867</v>
      </c>
      <c r="M54" s="8" t="n">
        <v>1.07022642819931</v>
      </c>
      <c r="N54" s="8" t="n">
        <v>11.8957529070031</v>
      </c>
      <c r="O54" s="9" t="n">
        <v>12</v>
      </c>
      <c r="P54" s="8" t="n">
        <v>0.45408782833762</v>
      </c>
      <c r="Q54" s="8" t="n">
        <v>0.00458471282314362</v>
      </c>
      <c r="R54" s="8" t="n">
        <v>0.584364447359106</v>
      </c>
      <c r="S54" s="8" t="n">
        <v>0.535</v>
      </c>
    </row>
    <row r="55" customFormat="false" ht="15" hidden="false" customHeight="false" outlineLevel="0" collapsed="false">
      <c r="A55" s="9" t="n">
        <v>52</v>
      </c>
      <c r="B55" s="8" t="s">
        <v>59</v>
      </c>
      <c r="C55" s="8" t="s">
        <v>41</v>
      </c>
      <c r="D55" s="8" t="s">
        <v>42</v>
      </c>
      <c r="E55" s="9" t="n">
        <v>90274840</v>
      </c>
      <c r="F55" s="8" t="s">
        <v>46</v>
      </c>
      <c r="G55" s="9" t="n">
        <v>9</v>
      </c>
      <c r="H55" s="8" t="n">
        <v>-0.0363288027101923</v>
      </c>
      <c r="I55" s="8" t="n">
        <v>0.0540181251325769</v>
      </c>
      <c r="J55" s="8" t="n">
        <v>0.522818880636949</v>
      </c>
      <c r="K55" s="8" t="n">
        <v>0.964323169278771</v>
      </c>
      <c r="L55" s="8" t="n">
        <v>0.867443995306135</v>
      </c>
      <c r="M55" s="8" t="n">
        <v>1.07202214764271</v>
      </c>
      <c r="N55" s="8" t="n">
        <v>17.5628514270836</v>
      </c>
      <c r="O55" s="9" t="n">
        <v>7</v>
      </c>
      <c r="P55" s="8" t="n">
        <v>0.0141059765380846</v>
      </c>
      <c r="Q55" s="8" t="n">
        <v>-0.00692792897892912</v>
      </c>
      <c r="R55" s="8" t="n">
        <v>0.684376079551352</v>
      </c>
      <c r="S55" s="8" t="n">
        <v>0.088</v>
      </c>
    </row>
    <row r="56" customFormat="false" ht="15" hidden="false" customHeight="false" outlineLevel="0" collapsed="false">
      <c r="A56" s="9" t="n">
        <v>53</v>
      </c>
      <c r="B56" s="8" t="s">
        <v>59</v>
      </c>
      <c r="C56" s="8" t="s">
        <v>41</v>
      </c>
      <c r="D56" s="8" t="s">
        <v>42</v>
      </c>
      <c r="E56" s="9" t="n">
        <v>90274840</v>
      </c>
      <c r="F56" s="8" t="s">
        <v>47</v>
      </c>
      <c r="G56" s="9" t="n">
        <v>9</v>
      </c>
      <c r="H56" s="8" t="n">
        <v>-0.038780412749226</v>
      </c>
      <c r="I56" s="8" t="n">
        <v>0.0250934913520156</v>
      </c>
      <c r="J56" s="8" t="n">
        <v>0.122240569926653</v>
      </c>
      <c r="K56" s="8" t="n">
        <v>0.961961920529333</v>
      </c>
      <c r="L56" s="8" t="n">
        <v>0.915794159925358</v>
      </c>
      <c r="M56" s="8" t="n">
        <v>1.01045712785928</v>
      </c>
      <c r="N56" s="8" t="n">
        <v>17.5628514270836</v>
      </c>
      <c r="O56" s="9" t="n">
        <v>7</v>
      </c>
      <c r="P56" s="8" t="n">
        <v>0.0141059765380846</v>
      </c>
      <c r="Q56" s="8" t="n">
        <v>-0.00692792897892912</v>
      </c>
      <c r="R56" s="8" t="n">
        <v>0.684376079551352</v>
      </c>
      <c r="S56" s="8" t="n">
        <v>0.088</v>
      </c>
    </row>
    <row r="57" customFormat="false" ht="15" hidden="false" customHeight="false" outlineLevel="0" collapsed="false">
      <c r="A57" s="9" t="n">
        <v>54</v>
      </c>
      <c r="B57" s="8" t="s">
        <v>59</v>
      </c>
      <c r="C57" s="8" t="s">
        <v>41</v>
      </c>
      <c r="D57" s="8" t="s">
        <v>42</v>
      </c>
      <c r="E57" s="9" t="n">
        <v>90274840</v>
      </c>
      <c r="F57" s="8" t="s">
        <v>43</v>
      </c>
      <c r="G57" s="9" t="n">
        <v>9</v>
      </c>
      <c r="H57" s="8" t="n">
        <v>-0.0546931913571369</v>
      </c>
      <c r="I57" s="8" t="n">
        <v>0.030564538079</v>
      </c>
      <c r="J57" s="8" t="n">
        <v>0.0735451177172913</v>
      </c>
      <c r="K57" s="8" t="n">
        <v>0.946775582328828</v>
      </c>
      <c r="L57" s="8" t="n">
        <v>0.89172304169134</v>
      </c>
      <c r="M57" s="8" t="n">
        <v>1.00522691618903</v>
      </c>
      <c r="N57" s="8" t="n">
        <v>17.5628514270836</v>
      </c>
      <c r="O57" s="9" t="n">
        <v>7</v>
      </c>
      <c r="P57" s="8" t="n">
        <v>0.0141059765380846</v>
      </c>
      <c r="Q57" s="8" t="n">
        <v>-0.00692792897892912</v>
      </c>
      <c r="R57" s="8" t="n">
        <v>0.684376079551352</v>
      </c>
      <c r="S57" s="8" t="n">
        <v>0.088</v>
      </c>
    </row>
    <row r="58" customFormat="false" ht="15" hidden="false" customHeight="false" outlineLevel="0" collapsed="false">
      <c r="A58" s="9" t="n">
        <v>55</v>
      </c>
      <c r="B58" s="8" t="s">
        <v>59</v>
      </c>
      <c r="C58" s="8" t="s">
        <v>41</v>
      </c>
      <c r="D58" s="8" t="s">
        <v>42</v>
      </c>
      <c r="E58" s="9" t="n">
        <v>90274840</v>
      </c>
      <c r="F58" s="8" t="s">
        <v>48</v>
      </c>
      <c r="G58" s="9" t="n">
        <v>9</v>
      </c>
      <c r="H58" s="8" t="n">
        <v>-0.0231855796257509</v>
      </c>
      <c r="I58" s="8" t="n">
        <v>0.0357007486065918</v>
      </c>
      <c r="J58" s="8" t="n">
        <v>0.53425040207018</v>
      </c>
      <c r="K58" s="8" t="n">
        <v>0.977081140594598</v>
      </c>
      <c r="L58" s="8" t="n">
        <v>0.9110485893236</v>
      </c>
      <c r="M58" s="8" t="n">
        <v>1.04789971302677</v>
      </c>
      <c r="N58" s="8" t="n">
        <v>17.5628514270836</v>
      </c>
      <c r="O58" s="9" t="n">
        <v>7</v>
      </c>
      <c r="P58" s="8" t="n">
        <v>0.0141059765380846</v>
      </c>
      <c r="Q58" s="8" t="n">
        <v>-0.00692792897892912</v>
      </c>
      <c r="R58" s="8" t="n">
        <v>0.684376079551352</v>
      </c>
      <c r="S58" s="8" t="n">
        <v>0.088</v>
      </c>
    </row>
    <row r="59" customFormat="false" ht="15" hidden="false" customHeight="false" outlineLevel="0" collapsed="false">
      <c r="A59" s="9" t="n">
        <v>56</v>
      </c>
      <c r="B59" s="8" t="s">
        <v>59</v>
      </c>
      <c r="C59" s="8" t="s">
        <v>41</v>
      </c>
      <c r="D59" s="8" t="s">
        <v>42</v>
      </c>
      <c r="E59" s="9" t="n">
        <v>90274840</v>
      </c>
      <c r="F59" s="8" t="s">
        <v>49</v>
      </c>
      <c r="G59" s="9" t="n">
        <v>9</v>
      </c>
      <c r="H59" s="8" t="n">
        <v>-0.0340978305151195</v>
      </c>
      <c r="I59" s="8" t="n">
        <v>0.0243957075134008</v>
      </c>
      <c r="J59" s="8" t="n">
        <v>0.199744474771232</v>
      </c>
      <c r="K59" s="8" t="n">
        <v>0.966476949074593</v>
      </c>
      <c r="L59" s="8" t="n">
        <v>0.921351728417259</v>
      </c>
      <c r="M59" s="8" t="n">
        <v>1.0138122763357</v>
      </c>
      <c r="N59" s="8" t="n">
        <v>17.5628514270836</v>
      </c>
      <c r="O59" s="9" t="n">
        <v>7</v>
      </c>
      <c r="P59" s="8" t="n">
        <v>0.0141059765380846</v>
      </c>
      <c r="Q59" s="8" t="n">
        <v>-0.00692792897892912</v>
      </c>
      <c r="R59" s="8" t="n">
        <v>0.684376079551352</v>
      </c>
      <c r="S59" s="8" t="n">
        <v>0.088</v>
      </c>
    </row>
    <row r="60" customFormat="false" ht="15" hidden="false" customHeight="false" outlineLevel="0" collapsed="false">
      <c r="A60" s="9" t="n">
        <v>57</v>
      </c>
      <c r="B60" s="8" t="s">
        <v>60</v>
      </c>
      <c r="C60" s="8" t="s">
        <v>41</v>
      </c>
      <c r="D60" s="8" t="s">
        <v>42</v>
      </c>
      <c r="E60" s="9" t="n">
        <v>90274786</v>
      </c>
      <c r="F60" s="8" t="s">
        <v>43</v>
      </c>
      <c r="G60" s="9" t="n">
        <v>2</v>
      </c>
      <c r="H60" s="8" t="n">
        <v>0.0973774665164415</v>
      </c>
      <c r="I60" s="8" t="n">
        <v>0.0611140504426691</v>
      </c>
      <c r="J60" s="8" t="n">
        <v>0.111076580782142</v>
      </c>
      <c r="K60" s="8" t="n">
        <v>1.10227636752479</v>
      </c>
      <c r="L60" s="8" t="n">
        <v>0.97784307938136</v>
      </c>
      <c r="M60" s="8" t="n">
        <v>1.24254414233042</v>
      </c>
      <c r="N60" s="8" t="e">
        <f aca="false">NA()</f>
        <v>#N/A</v>
      </c>
      <c r="O60" s="9" t="e">
        <f aca="false">NA()</f>
        <v>#N/A</v>
      </c>
      <c r="P60" s="8" t="e">
        <f aca="false">NA()</f>
        <v>#N/A</v>
      </c>
      <c r="Q60" s="8" t="s">
        <v>44</v>
      </c>
      <c r="R60" s="8" t="s">
        <v>44</v>
      </c>
      <c r="S60" s="8" t="e">
        <f aca="false">NA()</f>
        <v>#N/A</v>
      </c>
    </row>
    <row r="61" customFormat="false" ht="15" hidden="false" customHeight="false" outlineLevel="0" collapsed="false">
      <c r="A61" s="9" t="n">
        <v>58</v>
      </c>
      <c r="B61" s="8" t="s">
        <v>61</v>
      </c>
      <c r="C61" s="8" t="s">
        <v>41</v>
      </c>
      <c r="D61" s="8" t="s">
        <v>42</v>
      </c>
      <c r="E61" s="9" t="n">
        <v>90274769</v>
      </c>
      <c r="F61" s="8" t="s">
        <v>46</v>
      </c>
      <c r="G61" s="9" t="n">
        <v>4</v>
      </c>
      <c r="H61" s="8" t="n">
        <v>0.166886316123096</v>
      </c>
      <c r="I61" s="8" t="n">
        <v>0.241000357525603</v>
      </c>
      <c r="J61" s="8" t="n">
        <v>0.560236383428959</v>
      </c>
      <c r="K61" s="8" t="n">
        <v>1.18161992653815</v>
      </c>
      <c r="L61" s="8" t="n">
        <v>0.736773777322844</v>
      </c>
      <c r="M61" s="8" t="n">
        <v>1.89505339870453</v>
      </c>
      <c r="N61" s="8" t="n">
        <v>1.90723216159778</v>
      </c>
      <c r="O61" s="9" t="n">
        <v>2</v>
      </c>
      <c r="P61" s="8" t="n">
        <v>0.385345062141031</v>
      </c>
      <c r="Q61" s="8" t="n">
        <v>-0.0116579792602045</v>
      </c>
      <c r="R61" s="8" t="n">
        <v>0.596230262579317</v>
      </c>
      <c r="S61" s="8" t="n">
        <v>0.543</v>
      </c>
    </row>
    <row r="62" customFormat="false" ht="15" hidden="false" customHeight="false" outlineLevel="0" collapsed="false">
      <c r="A62" s="9" t="n">
        <v>59</v>
      </c>
      <c r="B62" s="8" t="s">
        <v>61</v>
      </c>
      <c r="C62" s="8" t="s">
        <v>41</v>
      </c>
      <c r="D62" s="8" t="s">
        <v>42</v>
      </c>
      <c r="E62" s="9" t="n">
        <v>90274769</v>
      </c>
      <c r="F62" s="8" t="s">
        <v>47</v>
      </c>
      <c r="G62" s="9" t="n">
        <v>4</v>
      </c>
      <c r="H62" s="8" t="n">
        <v>0.035135951263496</v>
      </c>
      <c r="I62" s="8" t="n">
        <v>0.100849194969806</v>
      </c>
      <c r="J62" s="8" t="n">
        <v>0.727539119479118</v>
      </c>
      <c r="K62" s="8" t="n">
        <v>1.03576051217852</v>
      </c>
      <c r="L62" s="8" t="n">
        <v>0.849991889866074</v>
      </c>
      <c r="M62" s="8" t="n">
        <v>1.26212949956186</v>
      </c>
      <c r="N62" s="8" t="n">
        <v>1.90723216159778</v>
      </c>
      <c r="O62" s="9" t="n">
        <v>2</v>
      </c>
      <c r="P62" s="8" t="n">
        <v>0.385345062141031</v>
      </c>
      <c r="Q62" s="8" t="n">
        <v>-0.0116579792602045</v>
      </c>
      <c r="R62" s="8" t="n">
        <v>0.596230262579317</v>
      </c>
      <c r="S62" s="8" t="n">
        <v>0.543</v>
      </c>
    </row>
    <row r="63" customFormat="false" ht="15" hidden="false" customHeight="false" outlineLevel="0" collapsed="false">
      <c r="A63" s="9" t="n">
        <v>60</v>
      </c>
      <c r="B63" s="8" t="s">
        <v>61</v>
      </c>
      <c r="C63" s="8" t="s">
        <v>41</v>
      </c>
      <c r="D63" s="8" t="s">
        <v>42</v>
      </c>
      <c r="E63" s="9" t="n">
        <v>90274769</v>
      </c>
      <c r="F63" s="8" t="s">
        <v>43</v>
      </c>
      <c r="G63" s="9" t="n">
        <v>4</v>
      </c>
      <c r="H63" s="8" t="n">
        <v>0.0260039119456747</v>
      </c>
      <c r="I63" s="8" t="n">
        <v>0.0844589897106135</v>
      </c>
      <c r="J63" s="8" t="n">
        <v>0.758167534444384</v>
      </c>
      <c r="K63" s="8" t="n">
        <v>1.02634496347133</v>
      </c>
      <c r="L63" s="8" t="n">
        <v>0.869761965287811</v>
      </c>
      <c r="M63" s="8" t="n">
        <v>1.21111755409354</v>
      </c>
      <c r="N63" s="8" t="n">
        <v>1.90723216159778</v>
      </c>
      <c r="O63" s="9" t="n">
        <v>2</v>
      </c>
      <c r="P63" s="8" t="n">
        <v>0.385345062141031</v>
      </c>
      <c r="Q63" s="8" t="n">
        <v>-0.0116579792602045</v>
      </c>
      <c r="R63" s="8" t="n">
        <v>0.596230262579317</v>
      </c>
      <c r="S63" s="8" t="n">
        <v>0.543</v>
      </c>
    </row>
    <row r="64" customFormat="false" ht="15" hidden="false" customHeight="false" outlineLevel="0" collapsed="false">
      <c r="A64" s="9" t="n">
        <v>61</v>
      </c>
      <c r="B64" s="8" t="s">
        <v>61</v>
      </c>
      <c r="C64" s="8" t="s">
        <v>41</v>
      </c>
      <c r="D64" s="8" t="s">
        <v>42</v>
      </c>
      <c r="E64" s="9" t="n">
        <v>90274769</v>
      </c>
      <c r="F64" s="8" t="s">
        <v>48</v>
      </c>
      <c r="G64" s="9" t="n">
        <v>4</v>
      </c>
      <c r="H64" s="8" t="n">
        <v>0.122798283094668</v>
      </c>
      <c r="I64" s="8" t="n">
        <v>0.141422571240812</v>
      </c>
      <c r="J64" s="8" t="n">
        <v>0.44911232286925</v>
      </c>
      <c r="K64" s="8" t="n">
        <v>1.13065632544794</v>
      </c>
      <c r="L64" s="8" t="n">
        <v>0.856937787355135</v>
      </c>
      <c r="M64" s="8" t="n">
        <v>1.49180459204753</v>
      </c>
      <c r="N64" s="8" t="n">
        <v>1.90723216159778</v>
      </c>
      <c r="O64" s="9" t="n">
        <v>2</v>
      </c>
      <c r="P64" s="8" t="n">
        <v>0.385345062141031</v>
      </c>
      <c r="Q64" s="8" t="n">
        <v>-0.0116579792602045</v>
      </c>
      <c r="R64" s="8" t="n">
        <v>0.596230262579317</v>
      </c>
      <c r="S64" s="8" t="n">
        <v>0.543</v>
      </c>
    </row>
    <row r="65" customFormat="false" ht="15" hidden="false" customHeight="false" outlineLevel="0" collapsed="false">
      <c r="A65" s="9" t="n">
        <v>62</v>
      </c>
      <c r="B65" s="8" t="s">
        <v>61</v>
      </c>
      <c r="C65" s="8" t="s">
        <v>41</v>
      </c>
      <c r="D65" s="8" t="s">
        <v>42</v>
      </c>
      <c r="E65" s="9" t="n">
        <v>90274769</v>
      </c>
      <c r="F65" s="8" t="s">
        <v>49</v>
      </c>
      <c r="G65" s="9" t="n">
        <v>4</v>
      </c>
      <c r="H65" s="8" t="n">
        <v>0.115602649466018</v>
      </c>
      <c r="I65" s="8" t="n">
        <v>0.146942526922344</v>
      </c>
      <c r="J65" s="8" t="n">
        <v>0.488868711872753</v>
      </c>
      <c r="K65" s="8" t="n">
        <v>1.12254973776554</v>
      </c>
      <c r="L65" s="8" t="n">
        <v>0.841638490359471</v>
      </c>
      <c r="M65" s="8" t="n">
        <v>1.49721992065652</v>
      </c>
      <c r="N65" s="8" t="n">
        <v>1.90723216159778</v>
      </c>
      <c r="O65" s="9" t="n">
        <v>2</v>
      </c>
      <c r="P65" s="8" t="n">
        <v>0.385345062141031</v>
      </c>
      <c r="Q65" s="8" t="n">
        <v>-0.0116579792602045</v>
      </c>
      <c r="R65" s="8" t="n">
        <v>0.596230262579317</v>
      </c>
      <c r="S65" s="8" t="n">
        <v>0.543</v>
      </c>
    </row>
    <row r="66" customFormat="false" ht="15" hidden="false" customHeight="false" outlineLevel="0" collapsed="false">
      <c r="A66" s="9" t="n">
        <v>63</v>
      </c>
      <c r="B66" s="8" t="s">
        <v>62</v>
      </c>
      <c r="C66" s="8" t="s">
        <v>41</v>
      </c>
      <c r="D66" s="8" t="s">
        <v>42</v>
      </c>
      <c r="E66" s="9" t="n">
        <v>90274763</v>
      </c>
      <c r="F66" s="8" t="s">
        <v>63</v>
      </c>
      <c r="G66" s="9" t="n">
        <v>1</v>
      </c>
      <c r="H66" s="8" t="n">
        <v>0.0397584297936588</v>
      </c>
      <c r="I66" s="8" t="n">
        <v>0.0825364871665828</v>
      </c>
      <c r="J66" s="8" t="n">
        <v>0.630013877423484</v>
      </c>
      <c r="K66" s="8" t="n">
        <v>1.04055937568532</v>
      </c>
      <c r="L66" s="8" t="n">
        <v>0.885136786365228</v>
      </c>
      <c r="M66" s="8" t="n">
        <v>1.22327286698019</v>
      </c>
      <c r="N66" s="8" t="e">
        <f aca="false">NA()</f>
        <v>#N/A</v>
      </c>
      <c r="O66" s="9" t="e">
        <f aca="false">NA()</f>
        <v>#N/A</v>
      </c>
      <c r="P66" s="8" t="e">
        <f aca="false">NA()</f>
        <v>#N/A</v>
      </c>
      <c r="Q66" s="8" t="e">
        <f aca="false">NA()</f>
        <v>#N/A</v>
      </c>
      <c r="R66" s="8" t="e">
        <f aca="false">NA()</f>
        <v>#N/A</v>
      </c>
      <c r="S66" s="8" t="e">
        <f aca="false">NA()</f>
        <v>#N/A</v>
      </c>
    </row>
    <row r="67" customFormat="false" ht="15" hidden="false" customHeight="false" outlineLevel="0" collapsed="false">
      <c r="A67" s="9" t="n">
        <v>64</v>
      </c>
      <c r="B67" s="8" t="s">
        <v>64</v>
      </c>
      <c r="C67" s="8" t="s">
        <v>41</v>
      </c>
      <c r="D67" s="8" t="s">
        <v>42</v>
      </c>
      <c r="E67" s="9" t="n">
        <v>90274842</v>
      </c>
      <c r="F67" s="8" t="s">
        <v>46</v>
      </c>
      <c r="G67" s="9" t="n">
        <v>4</v>
      </c>
      <c r="H67" s="8" t="n">
        <v>-0.0152177265033844</v>
      </c>
      <c r="I67" s="8" t="n">
        <v>0.100935195990862</v>
      </c>
      <c r="J67" s="8" t="n">
        <v>0.893992131405142</v>
      </c>
      <c r="K67" s="8" t="n">
        <v>0.984897477972848</v>
      </c>
      <c r="L67" s="8" t="n">
        <v>0.808115156136224</v>
      </c>
      <c r="M67" s="8" t="n">
        <v>1.20035249277488</v>
      </c>
      <c r="N67" s="8" t="n">
        <v>5.5534310973574</v>
      </c>
      <c r="O67" s="9" t="n">
        <v>2</v>
      </c>
      <c r="P67" s="8" t="n">
        <v>0.0622426048254749</v>
      </c>
      <c r="Q67" s="8" t="n">
        <v>-0.0167407359342712</v>
      </c>
      <c r="R67" s="8" t="n">
        <v>0.519548147390183</v>
      </c>
      <c r="S67" s="8" t="n">
        <v>0.259</v>
      </c>
    </row>
    <row r="68" customFormat="false" ht="15" hidden="false" customHeight="false" outlineLevel="0" collapsed="false">
      <c r="A68" s="9" t="n">
        <v>65</v>
      </c>
      <c r="B68" s="8" t="s">
        <v>64</v>
      </c>
      <c r="C68" s="8" t="s">
        <v>41</v>
      </c>
      <c r="D68" s="8" t="s">
        <v>42</v>
      </c>
      <c r="E68" s="9" t="n">
        <v>90274842</v>
      </c>
      <c r="F68" s="8" t="s">
        <v>47</v>
      </c>
      <c r="G68" s="9" t="n">
        <v>4</v>
      </c>
      <c r="H68" s="8" t="n">
        <v>-0.0644458645374706</v>
      </c>
      <c r="I68" s="8" t="n">
        <v>0.0424536951059184</v>
      </c>
      <c r="J68" s="8" t="n">
        <v>0.129007538132304</v>
      </c>
      <c r="K68" s="8" t="n">
        <v>0.937586869587052</v>
      </c>
      <c r="L68" s="8" t="n">
        <v>0.862728612743458</v>
      </c>
      <c r="M68" s="8" t="n">
        <v>1.01894051621474</v>
      </c>
      <c r="N68" s="8" t="n">
        <v>5.5534310973574</v>
      </c>
      <c r="O68" s="9" t="n">
        <v>2</v>
      </c>
      <c r="P68" s="8" t="n">
        <v>0.0622426048254749</v>
      </c>
      <c r="Q68" s="8" t="n">
        <v>-0.0167407359342712</v>
      </c>
      <c r="R68" s="8" t="n">
        <v>0.519548147390183</v>
      </c>
      <c r="S68" s="8" t="n">
        <v>0.259</v>
      </c>
    </row>
    <row r="69" customFormat="false" ht="15" hidden="false" customHeight="false" outlineLevel="0" collapsed="false">
      <c r="A69" s="9" t="n">
        <v>66</v>
      </c>
      <c r="B69" s="8" t="s">
        <v>64</v>
      </c>
      <c r="C69" s="8" t="s">
        <v>41</v>
      </c>
      <c r="D69" s="8" t="s">
        <v>42</v>
      </c>
      <c r="E69" s="9" t="n">
        <v>90274842</v>
      </c>
      <c r="F69" s="8" t="s">
        <v>43</v>
      </c>
      <c r="G69" s="9" t="n">
        <v>4</v>
      </c>
      <c r="H69" s="8" t="n">
        <v>-0.075167211576635</v>
      </c>
      <c r="I69" s="8" t="n">
        <v>0.0603363658238698</v>
      </c>
      <c r="J69" s="8" t="n">
        <v>0.212836812999867</v>
      </c>
      <c r="K69" s="8" t="n">
        <v>0.927588369846488</v>
      </c>
      <c r="L69" s="8" t="n">
        <v>0.824130416956199</v>
      </c>
      <c r="M69" s="8" t="n">
        <v>1.04403400987467</v>
      </c>
      <c r="N69" s="8" t="n">
        <v>5.5534310973574</v>
      </c>
      <c r="O69" s="9" t="n">
        <v>2</v>
      </c>
      <c r="P69" s="8" t="n">
        <v>0.0622426048254749</v>
      </c>
      <c r="Q69" s="8" t="n">
        <v>-0.0167407359342712</v>
      </c>
      <c r="R69" s="8" t="n">
        <v>0.519548147390183</v>
      </c>
      <c r="S69" s="8" t="n">
        <v>0.259</v>
      </c>
    </row>
    <row r="70" customFormat="false" ht="15" hidden="false" customHeight="false" outlineLevel="0" collapsed="false">
      <c r="A70" s="9" t="n">
        <v>67</v>
      </c>
      <c r="B70" s="8" t="s">
        <v>64</v>
      </c>
      <c r="C70" s="8" t="s">
        <v>41</v>
      </c>
      <c r="D70" s="8" t="s">
        <v>42</v>
      </c>
      <c r="E70" s="9" t="n">
        <v>90274842</v>
      </c>
      <c r="F70" s="8" t="s">
        <v>48</v>
      </c>
      <c r="G70" s="9" t="n">
        <v>4</v>
      </c>
      <c r="H70" s="8" t="n">
        <v>-0.151386199570062</v>
      </c>
      <c r="I70" s="8" t="n">
        <v>0.0912865324242585</v>
      </c>
      <c r="J70" s="8" t="n">
        <v>0.195824932442773</v>
      </c>
      <c r="K70" s="8" t="n">
        <v>0.859515689962599</v>
      </c>
      <c r="L70" s="8" t="n">
        <v>0.718702480515493</v>
      </c>
      <c r="M70" s="8" t="n">
        <v>1.02791800685312</v>
      </c>
      <c r="N70" s="8" t="n">
        <v>5.5534310973574</v>
      </c>
      <c r="O70" s="9" t="n">
        <v>2</v>
      </c>
      <c r="P70" s="8" t="n">
        <v>0.0622426048254749</v>
      </c>
      <c r="Q70" s="8" t="n">
        <v>-0.0167407359342712</v>
      </c>
      <c r="R70" s="8" t="n">
        <v>0.519548147390183</v>
      </c>
      <c r="S70" s="8" t="n">
        <v>0.259</v>
      </c>
    </row>
    <row r="71" customFormat="false" ht="15" hidden="false" customHeight="false" outlineLevel="0" collapsed="false">
      <c r="A71" s="9" t="n">
        <v>68</v>
      </c>
      <c r="B71" s="8" t="s">
        <v>64</v>
      </c>
      <c r="C71" s="8" t="s">
        <v>41</v>
      </c>
      <c r="D71" s="8" t="s">
        <v>42</v>
      </c>
      <c r="E71" s="9" t="n">
        <v>90274842</v>
      </c>
      <c r="F71" s="8" t="s">
        <v>49</v>
      </c>
      <c r="G71" s="9" t="n">
        <v>4</v>
      </c>
      <c r="H71" s="8" t="n">
        <v>-0.044109537380896</v>
      </c>
      <c r="I71" s="8" t="n">
        <v>0.0525268298477206</v>
      </c>
      <c r="J71" s="8" t="n">
        <v>0.46269567020322</v>
      </c>
      <c r="K71" s="8" t="n">
        <v>0.956849140983674</v>
      </c>
      <c r="L71" s="8" t="n">
        <v>0.863240347908619</v>
      </c>
      <c r="M71" s="8" t="n">
        <v>1.06060876419798</v>
      </c>
      <c r="N71" s="8" t="n">
        <v>5.5534310973574</v>
      </c>
      <c r="O71" s="9" t="n">
        <v>2</v>
      </c>
      <c r="P71" s="8" t="n">
        <v>0.0622426048254749</v>
      </c>
      <c r="Q71" s="8" t="n">
        <v>-0.0167407359342712</v>
      </c>
      <c r="R71" s="8" t="n">
        <v>0.519548147390183</v>
      </c>
      <c r="S71" s="8" t="n">
        <v>0.259</v>
      </c>
    </row>
    <row r="72" customFormat="false" ht="15" hidden="false" customHeight="false" outlineLevel="0" collapsed="false">
      <c r="A72" s="9" t="n">
        <v>69</v>
      </c>
      <c r="B72" s="8" t="s">
        <v>65</v>
      </c>
      <c r="C72" s="8" t="s">
        <v>41</v>
      </c>
      <c r="D72" s="8" t="s">
        <v>42</v>
      </c>
      <c r="E72" s="9" t="n">
        <v>90274825</v>
      </c>
      <c r="F72" s="8" t="s">
        <v>46</v>
      </c>
      <c r="G72" s="9" t="n">
        <v>5</v>
      </c>
      <c r="H72" s="8" t="n">
        <v>0.0326331668388772</v>
      </c>
      <c r="I72" s="8" t="n">
        <v>0.0613481483387202</v>
      </c>
      <c r="J72" s="8" t="n">
        <v>0.63164443593002</v>
      </c>
      <c r="K72" s="8" t="n">
        <v>1.03317146816199</v>
      </c>
      <c r="L72" s="8" t="n">
        <v>0.916118822435227</v>
      </c>
      <c r="M72" s="8" t="n">
        <v>1.16517994880459</v>
      </c>
      <c r="N72" s="8" t="n">
        <v>4.32977466629368</v>
      </c>
      <c r="O72" s="9" t="n">
        <v>3</v>
      </c>
      <c r="P72" s="8" t="n">
        <v>0.227985905973433</v>
      </c>
      <c r="Q72" s="8" t="n">
        <v>-0.0130915485037081</v>
      </c>
      <c r="R72" s="8" t="n">
        <v>0.398937790308098</v>
      </c>
      <c r="S72" s="8" t="n">
        <v>0.472</v>
      </c>
    </row>
    <row r="73" customFormat="false" ht="15" hidden="false" customHeight="false" outlineLevel="0" collapsed="false">
      <c r="A73" s="9" t="n">
        <v>70</v>
      </c>
      <c r="B73" s="8" t="s">
        <v>65</v>
      </c>
      <c r="C73" s="8" t="s">
        <v>41</v>
      </c>
      <c r="D73" s="8" t="s">
        <v>42</v>
      </c>
      <c r="E73" s="9" t="n">
        <v>90274825</v>
      </c>
      <c r="F73" s="8" t="s">
        <v>47</v>
      </c>
      <c r="G73" s="9" t="n">
        <v>5</v>
      </c>
      <c r="H73" s="8" t="n">
        <v>-0.00120100903185677</v>
      </c>
      <c r="I73" s="8" t="n">
        <v>0.0349289863521769</v>
      </c>
      <c r="J73" s="8" t="n">
        <v>0.972570696315407</v>
      </c>
      <c r="K73" s="8" t="n">
        <v>0.99879971189085</v>
      </c>
      <c r="L73" s="8" t="n">
        <v>0.932709188042359</v>
      </c>
      <c r="M73" s="8" t="n">
        <v>1.06957332174146</v>
      </c>
      <c r="N73" s="8" t="n">
        <v>4.32977466629368</v>
      </c>
      <c r="O73" s="9" t="n">
        <v>3</v>
      </c>
      <c r="P73" s="8" t="n">
        <v>0.227985905973433</v>
      </c>
      <c r="Q73" s="8" t="n">
        <v>-0.0130915485037081</v>
      </c>
      <c r="R73" s="8" t="n">
        <v>0.398937790308098</v>
      </c>
      <c r="S73" s="8" t="n">
        <v>0.472</v>
      </c>
    </row>
    <row r="74" customFormat="false" ht="15" hidden="false" customHeight="false" outlineLevel="0" collapsed="false">
      <c r="A74" s="9" t="n">
        <v>71</v>
      </c>
      <c r="B74" s="8" t="s">
        <v>65</v>
      </c>
      <c r="C74" s="8" t="s">
        <v>41</v>
      </c>
      <c r="D74" s="8" t="s">
        <v>42</v>
      </c>
      <c r="E74" s="9" t="n">
        <v>90274825</v>
      </c>
      <c r="F74" s="8" t="s">
        <v>43</v>
      </c>
      <c r="G74" s="9" t="n">
        <v>5</v>
      </c>
      <c r="H74" s="8" t="n">
        <v>-0.0135480893735997</v>
      </c>
      <c r="I74" s="8" t="n">
        <v>0.0391517556056765</v>
      </c>
      <c r="J74" s="8" t="n">
        <v>0.729312349396984</v>
      </c>
      <c r="K74" s="8" t="n">
        <v>0.986543272928956</v>
      </c>
      <c r="L74" s="8" t="n">
        <v>0.913670267421976</v>
      </c>
      <c r="M74" s="8" t="n">
        <v>1.06522852287572</v>
      </c>
      <c r="N74" s="8" t="n">
        <v>4.32977466629368</v>
      </c>
      <c r="O74" s="9" t="n">
        <v>3</v>
      </c>
      <c r="P74" s="8" t="n">
        <v>0.227985905973433</v>
      </c>
      <c r="Q74" s="8" t="n">
        <v>-0.0130915485037081</v>
      </c>
      <c r="R74" s="8" t="n">
        <v>0.398937790308098</v>
      </c>
      <c r="S74" s="8" t="n">
        <v>0.472</v>
      </c>
    </row>
    <row r="75" customFormat="false" ht="15" hidden="false" customHeight="false" outlineLevel="0" collapsed="false">
      <c r="A75" s="9" t="n">
        <v>72</v>
      </c>
      <c r="B75" s="8" t="s">
        <v>65</v>
      </c>
      <c r="C75" s="8" t="s">
        <v>41</v>
      </c>
      <c r="D75" s="8" t="s">
        <v>42</v>
      </c>
      <c r="E75" s="9" t="n">
        <v>90274825</v>
      </c>
      <c r="F75" s="8" t="s">
        <v>48</v>
      </c>
      <c r="G75" s="9" t="n">
        <v>5</v>
      </c>
      <c r="H75" s="8" t="n">
        <v>0.061854604230855</v>
      </c>
      <c r="I75" s="8" t="n">
        <v>0.094645704040497</v>
      </c>
      <c r="J75" s="8" t="n">
        <v>0.549073048900226</v>
      </c>
      <c r="K75" s="8" t="n">
        <v>1.06380766035008</v>
      </c>
      <c r="L75" s="8" t="n">
        <v>0.883688215735521</v>
      </c>
      <c r="M75" s="8" t="n">
        <v>1.28064029605461</v>
      </c>
      <c r="N75" s="8" t="n">
        <v>4.32977466629368</v>
      </c>
      <c r="O75" s="9" t="n">
        <v>3</v>
      </c>
      <c r="P75" s="8" t="n">
        <v>0.227985905973433</v>
      </c>
      <c r="Q75" s="8" t="n">
        <v>-0.0130915485037081</v>
      </c>
      <c r="R75" s="8" t="n">
        <v>0.398937790308098</v>
      </c>
      <c r="S75" s="8" t="n">
        <v>0.472</v>
      </c>
    </row>
    <row r="76" customFormat="false" ht="15" hidden="false" customHeight="false" outlineLevel="0" collapsed="false">
      <c r="A76" s="9" t="n">
        <v>73</v>
      </c>
      <c r="B76" s="8" t="s">
        <v>65</v>
      </c>
      <c r="C76" s="8" t="s">
        <v>41</v>
      </c>
      <c r="D76" s="8" t="s">
        <v>42</v>
      </c>
      <c r="E76" s="9" t="n">
        <v>90274825</v>
      </c>
      <c r="F76" s="8" t="s">
        <v>49</v>
      </c>
      <c r="G76" s="9" t="n">
        <v>5</v>
      </c>
      <c r="H76" s="8" t="n">
        <v>0.00124897713103111</v>
      </c>
      <c r="I76" s="8" t="n">
        <v>0.035055667057515</v>
      </c>
      <c r="J76" s="8" t="n">
        <v>0.97328576843614</v>
      </c>
      <c r="K76" s="8" t="n">
        <v>1.00124975742779</v>
      </c>
      <c r="L76" s="8" t="n">
        <v>0.934764988671171</v>
      </c>
      <c r="M76" s="8" t="n">
        <v>1.07246322754806</v>
      </c>
      <c r="N76" s="8" t="n">
        <v>4.32977466629368</v>
      </c>
      <c r="O76" s="9" t="n">
        <v>3</v>
      </c>
      <c r="P76" s="8" t="n">
        <v>0.227985905973433</v>
      </c>
      <c r="Q76" s="8" t="n">
        <v>-0.0130915485037081</v>
      </c>
      <c r="R76" s="8" t="n">
        <v>0.398937790308098</v>
      </c>
      <c r="S76" s="8" t="n">
        <v>0.472</v>
      </c>
    </row>
    <row r="77" customFormat="false" ht="15" hidden="false" customHeight="false" outlineLevel="0" collapsed="false">
      <c r="A77" s="9" t="n">
        <v>74</v>
      </c>
      <c r="B77" s="8" t="s">
        <v>66</v>
      </c>
      <c r="C77" s="8" t="s">
        <v>41</v>
      </c>
      <c r="D77" s="8" t="s">
        <v>42</v>
      </c>
      <c r="E77" s="9" t="n">
        <v>90274758</v>
      </c>
      <c r="F77" s="8" t="s">
        <v>43</v>
      </c>
      <c r="G77" s="9" t="n">
        <v>2</v>
      </c>
      <c r="H77" s="8" t="n">
        <v>0.000160815329574555</v>
      </c>
      <c r="I77" s="8" t="n">
        <v>0.126137886441511</v>
      </c>
      <c r="J77" s="8" t="n">
        <v>0.998982763724145</v>
      </c>
      <c r="K77" s="8" t="n">
        <v>1.00016082826105</v>
      </c>
      <c r="L77" s="8" t="n">
        <v>0.78108645136788</v>
      </c>
      <c r="M77" s="8" t="n">
        <v>1.28067985385743</v>
      </c>
      <c r="N77" s="8" t="e">
        <f aca="false">NA()</f>
        <v>#N/A</v>
      </c>
      <c r="O77" s="9" t="e">
        <f aca="false">NA()</f>
        <v>#N/A</v>
      </c>
      <c r="P77" s="8" t="e">
        <f aca="false">NA()</f>
        <v>#N/A</v>
      </c>
      <c r="Q77" s="8" t="s">
        <v>44</v>
      </c>
      <c r="R77" s="8" t="s">
        <v>44</v>
      </c>
      <c r="S77" s="8" t="e">
        <f aca="false">NA()</f>
        <v>#N/A</v>
      </c>
    </row>
    <row r="78" customFormat="false" ht="15" hidden="false" customHeight="false" outlineLevel="0" collapsed="false">
      <c r="A78" s="9" t="n">
        <v>75</v>
      </c>
      <c r="B78" s="8" t="s">
        <v>67</v>
      </c>
      <c r="C78" s="8" t="s">
        <v>41</v>
      </c>
      <c r="D78" s="8" t="s">
        <v>42</v>
      </c>
      <c r="E78" s="9" t="n">
        <v>90274783</v>
      </c>
      <c r="F78" s="8" t="s">
        <v>46</v>
      </c>
      <c r="G78" s="9" t="n">
        <v>5</v>
      </c>
      <c r="H78" s="8" t="n">
        <v>-0.034300442048658</v>
      </c>
      <c r="I78" s="8" t="n">
        <v>0.0420084620106406</v>
      </c>
      <c r="J78" s="8" t="n">
        <v>0.474013464522217</v>
      </c>
      <c r="K78" s="8" t="n">
        <v>0.966281149534104</v>
      </c>
      <c r="L78" s="8" t="n">
        <v>0.889908146653364</v>
      </c>
      <c r="M78" s="8" t="n">
        <v>1.04920857670117</v>
      </c>
      <c r="N78" s="8" t="n">
        <v>2.58228574439571</v>
      </c>
      <c r="O78" s="9" t="n">
        <v>3</v>
      </c>
      <c r="P78" s="8" t="n">
        <v>0.460603551405415</v>
      </c>
      <c r="Q78" s="8" t="n">
        <v>0.0133831469138336</v>
      </c>
      <c r="R78" s="8" t="n">
        <v>0.252088153349135</v>
      </c>
      <c r="S78" s="8" t="n">
        <v>0.554</v>
      </c>
    </row>
    <row r="79" customFormat="false" ht="15" hidden="false" customHeight="false" outlineLevel="0" collapsed="false">
      <c r="A79" s="9" t="n">
        <v>76</v>
      </c>
      <c r="B79" s="8" t="s">
        <v>67</v>
      </c>
      <c r="C79" s="8" t="s">
        <v>41</v>
      </c>
      <c r="D79" s="8" t="s">
        <v>42</v>
      </c>
      <c r="E79" s="9" t="n">
        <v>90274783</v>
      </c>
      <c r="F79" s="8" t="s">
        <v>47</v>
      </c>
      <c r="G79" s="9" t="n">
        <v>5</v>
      </c>
      <c r="H79" s="8" t="n">
        <v>0.0190431105665292</v>
      </c>
      <c r="I79" s="8" t="n">
        <v>0.0279787549237846</v>
      </c>
      <c r="J79" s="8" t="n">
        <v>0.496107209157482</v>
      </c>
      <c r="K79" s="8" t="n">
        <v>1.01922558706277</v>
      </c>
      <c r="L79" s="8" t="n">
        <v>0.964837824688396</v>
      </c>
      <c r="M79" s="8" t="n">
        <v>1.07667917938329</v>
      </c>
      <c r="N79" s="8" t="n">
        <v>2.58228574439571</v>
      </c>
      <c r="O79" s="9" t="n">
        <v>3</v>
      </c>
      <c r="P79" s="8" t="n">
        <v>0.460603551405415</v>
      </c>
      <c r="Q79" s="8" t="n">
        <v>0.0133831469138336</v>
      </c>
      <c r="R79" s="8" t="n">
        <v>0.252088153349135</v>
      </c>
      <c r="S79" s="8" t="n">
        <v>0.554</v>
      </c>
    </row>
    <row r="80" customFormat="false" ht="15" hidden="false" customHeight="false" outlineLevel="0" collapsed="false">
      <c r="A80" s="9" t="n">
        <v>77</v>
      </c>
      <c r="B80" s="8" t="s">
        <v>67</v>
      </c>
      <c r="C80" s="8" t="s">
        <v>41</v>
      </c>
      <c r="D80" s="8" t="s">
        <v>42</v>
      </c>
      <c r="E80" s="9" t="n">
        <v>90274783</v>
      </c>
      <c r="F80" s="8" t="s">
        <v>43</v>
      </c>
      <c r="G80" s="9" t="n">
        <v>5</v>
      </c>
      <c r="H80" s="8" t="n">
        <v>0.0124305793281502</v>
      </c>
      <c r="I80" s="8" t="n">
        <v>0.0277820066795576</v>
      </c>
      <c r="J80" s="8" t="n">
        <v>0.654562642250276</v>
      </c>
      <c r="K80" s="8" t="n">
        <v>1.0125081601041</v>
      </c>
      <c r="L80" s="8" t="n">
        <v>0.958848538233167</v>
      </c>
      <c r="M80" s="8" t="n">
        <v>1.06917071195251</v>
      </c>
      <c r="N80" s="8" t="n">
        <v>2.58228574439571</v>
      </c>
      <c r="O80" s="9" t="n">
        <v>3</v>
      </c>
      <c r="P80" s="8" t="n">
        <v>0.460603551405415</v>
      </c>
      <c r="Q80" s="8" t="n">
        <v>0.0133831469138336</v>
      </c>
      <c r="R80" s="8" t="n">
        <v>0.252088153349135</v>
      </c>
      <c r="S80" s="8" t="n">
        <v>0.554</v>
      </c>
    </row>
    <row r="81" customFormat="false" ht="15" hidden="false" customHeight="false" outlineLevel="0" collapsed="false">
      <c r="A81" s="9" t="n">
        <v>78</v>
      </c>
      <c r="B81" s="8" t="s">
        <v>67</v>
      </c>
      <c r="C81" s="8" t="s">
        <v>41</v>
      </c>
      <c r="D81" s="8" t="s">
        <v>42</v>
      </c>
      <c r="E81" s="9" t="n">
        <v>90274783</v>
      </c>
      <c r="F81" s="8" t="s">
        <v>48</v>
      </c>
      <c r="G81" s="9" t="n">
        <v>5</v>
      </c>
      <c r="H81" s="8" t="n">
        <v>0.0702279415288199</v>
      </c>
      <c r="I81" s="8" t="n">
        <v>0.0583346903706856</v>
      </c>
      <c r="J81" s="8" t="n">
        <v>0.295005323880149</v>
      </c>
      <c r="K81" s="8" t="n">
        <v>1.07275267827318</v>
      </c>
      <c r="L81" s="8" t="n">
        <v>0.956850562655082</v>
      </c>
      <c r="M81" s="8" t="n">
        <v>1.20269387264509</v>
      </c>
      <c r="N81" s="8" t="n">
        <v>2.58228574439571</v>
      </c>
      <c r="O81" s="9" t="n">
        <v>3</v>
      </c>
      <c r="P81" s="8" t="n">
        <v>0.460603551405415</v>
      </c>
      <c r="Q81" s="8" t="n">
        <v>0.0133831469138336</v>
      </c>
      <c r="R81" s="8" t="n">
        <v>0.252088153349135</v>
      </c>
      <c r="S81" s="8" t="n">
        <v>0.554</v>
      </c>
    </row>
    <row r="82" customFormat="false" ht="15" hidden="false" customHeight="false" outlineLevel="0" collapsed="false">
      <c r="A82" s="9" t="n">
        <v>79</v>
      </c>
      <c r="B82" s="8" t="s">
        <v>67</v>
      </c>
      <c r="C82" s="8" t="s">
        <v>41</v>
      </c>
      <c r="D82" s="8" t="s">
        <v>42</v>
      </c>
      <c r="E82" s="9" t="n">
        <v>90274783</v>
      </c>
      <c r="F82" s="8" t="s">
        <v>49</v>
      </c>
      <c r="G82" s="9" t="n">
        <v>5</v>
      </c>
      <c r="H82" s="8" t="n">
        <v>0.021426200685968</v>
      </c>
      <c r="I82" s="8" t="n">
        <v>0.0310633822359785</v>
      </c>
      <c r="J82" s="8" t="n">
        <v>0.528277531341909</v>
      </c>
      <c r="K82" s="8" t="n">
        <v>1.02165738994061</v>
      </c>
      <c r="L82" s="8" t="n">
        <v>0.96131030078249</v>
      </c>
      <c r="M82" s="8" t="n">
        <v>1.08579282004015</v>
      </c>
      <c r="N82" s="8" t="n">
        <v>2.58228574439571</v>
      </c>
      <c r="O82" s="9" t="n">
        <v>3</v>
      </c>
      <c r="P82" s="8" t="n">
        <v>0.460603551405415</v>
      </c>
      <c r="Q82" s="8" t="n">
        <v>0.0133831469138336</v>
      </c>
      <c r="R82" s="8" t="n">
        <v>0.252088153349135</v>
      </c>
      <c r="S82" s="8" t="n">
        <v>0.554</v>
      </c>
    </row>
    <row r="83" customFormat="false" ht="15" hidden="false" customHeight="false" outlineLevel="0" collapsed="false">
      <c r="A83" s="9" t="n">
        <v>80</v>
      </c>
      <c r="B83" s="8" t="s">
        <v>68</v>
      </c>
      <c r="C83" s="8" t="s">
        <v>41</v>
      </c>
      <c r="D83" s="8" t="s">
        <v>42</v>
      </c>
      <c r="E83" s="9" t="n">
        <v>90274779</v>
      </c>
      <c r="F83" s="8" t="s">
        <v>46</v>
      </c>
      <c r="G83" s="9" t="n">
        <v>3</v>
      </c>
      <c r="H83" s="8" t="n">
        <v>-0.00535867770093895</v>
      </c>
      <c r="I83" s="8" t="n">
        <v>0.118365232831758</v>
      </c>
      <c r="J83" s="8" t="n">
        <v>0.971198363960428</v>
      </c>
      <c r="K83" s="8" t="n">
        <v>0.994655654400613</v>
      </c>
      <c r="L83" s="8" t="n">
        <v>0.788711613319951</v>
      </c>
      <c r="M83" s="8" t="n">
        <v>1.2543746714552</v>
      </c>
      <c r="N83" s="8" t="n">
        <v>2.81545685076443</v>
      </c>
      <c r="O83" s="9" t="n">
        <v>1</v>
      </c>
      <c r="P83" s="8" t="n">
        <v>0.0933603133337167</v>
      </c>
      <c r="Q83" s="8" t="n">
        <v>0.00560512219110699</v>
      </c>
      <c r="R83" s="8" t="n">
        <v>0.861339416754747</v>
      </c>
      <c r="S83" s="8" t="e">
        <f aca="false">NA()</f>
        <v>#N/A</v>
      </c>
    </row>
    <row r="84" customFormat="false" ht="15" hidden="false" customHeight="false" outlineLevel="0" collapsed="false">
      <c r="A84" s="9" t="n">
        <v>81</v>
      </c>
      <c r="B84" s="8" t="s">
        <v>68</v>
      </c>
      <c r="C84" s="8" t="s">
        <v>41</v>
      </c>
      <c r="D84" s="8" t="s">
        <v>42</v>
      </c>
      <c r="E84" s="9" t="n">
        <v>90274779</v>
      </c>
      <c r="F84" s="8" t="s">
        <v>47</v>
      </c>
      <c r="G84" s="9" t="n">
        <v>3</v>
      </c>
      <c r="H84" s="8" t="n">
        <v>0.00422413070488743</v>
      </c>
      <c r="I84" s="8" t="n">
        <v>0.0405551883938301</v>
      </c>
      <c r="J84" s="8" t="n">
        <v>0.917044288740553</v>
      </c>
      <c r="K84" s="8" t="n">
        <v>1.00423306492033</v>
      </c>
      <c r="L84" s="8" t="n">
        <v>0.927498558623017</v>
      </c>
      <c r="M84" s="8" t="n">
        <v>1.08731602793701</v>
      </c>
      <c r="N84" s="8" t="n">
        <v>2.81545685076443</v>
      </c>
      <c r="O84" s="9" t="n">
        <v>1</v>
      </c>
      <c r="P84" s="8" t="n">
        <v>0.0933603133337167</v>
      </c>
      <c r="Q84" s="8" t="n">
        <v>0.00560512219110699</v>
      </c>
      <c r="R84" s="8" t="n">
        <v>0.861339416754747</v>
      </c>
      <c r="S84" s="8" t="e">
        <f aca="false">NA()</f>
        <v>#N/A</v>
      </c>
    </row>
    <row r="85" customFormat="false" ht="15" hidden="false" customHeight="false" outlineLevel="0" collapsed="false">
      <c r="A85" s="9" t="n">
        <v>82</v>
      </c>
      <c r="B85" s="8" t="s">
        <v>68</v>
      </c>
      <c r="C85" s="8" t="s">
        <v>41</v>
      </c>
      <c r="D85" s="8" t="s">
        <v>42</v>
      </c>
      <c r="E85" s="9" t="n">
        <v>90274779</v>
      </c>
      <c r="F85" s="8" t="s">
        <v>43</v>
      </c>
      <c r="G85" s="9" t="n">
        <v>3</v>
      </c>
      <c r="H85" s="8" t="n">
        <v>0.0162701610740566</v>
      </c>
      <c r="I85" s="8" t="n">
        <v>0.0483640460010003</v>
      </c>
      <c r="J85" s="8" t="n">
        <v>0.736561516904377</v>
      </c>
      <c r="K85" s="8" t="n">
        <v>1.01640324090856</v>
      </c>
      <c r="L85" s="8" t="n">
        <v>0.924480455414087</v>
      </c>
      <c r="M85" s="8" t="n">
        <v>1.11746607738364</v>
      </c>
      <c r="N85" s="8" t="n">
        <v>2.81545685076443</v>
      </c>
      <c r="O85" s="9" t="n">
        <v>1</v>
      </c>
      <c r="P85" s="8" t="n">
        <v>0.0933603133337167</v>
      </c>
      <c r="Q85" s="8" t="n">
        <v>0.00560512219110699</v>
      </c>
      <c r="R85" s="8" t="n">
        <v>0.861339416754747</v>
      </c>
      <c r="S85" s="8" t="e">
        <f aca="false">NA()</f>
        <v>#N/A</v>
      </c>
    </row>
    <row r="86" customFormat="false" ht="15" hidden="false" customHeight="false" outlineLevel="0" collapsed="false">
      <c r="A86" s="9" t="n">
        <v>83</v>
      </c>
      <c r="B86" s="8" t="s">
        <v>68</v>
      </c>
      <c r="C86" s="8" t="s">
        <v>41</v>
      </c>
      <c r="D86" s="8" t="s">
        <v>42</v>
      </c>
      <c r="E86" s="9" t="n">
        <v>90274779</v>
      </c>
      <c r="F86" s="8" t="s">
        <v>48</v>
      </c>
      <c r="G86" s="9" t="n">
        <v>3</v>
      </c>
      <c r="H86" s="8" t="n">
        <v>0.0258336517041022</v>
      </c>
      <c r="I86" s="8" t="n">
        <v>0.0948501856595151</v>
      </c>
      <c r="J86" s="8" t="n">
        <v>0.81088575496313</v>
      </c>
      <c r="K86" s="8" t="n">
        <v>1.02617023260519</v>
      </c>
      <c r="L86" s="8" t="n">
        <v>0.852081829978973</v>
      </c>
      <c r="M86" s="8" t="n">
        <v>1.23582654768144</v>
      </c>
      <c r="N86" s="8" t="n">
        <v>2.81545685076443</v>
      </c>
      <c r="O86" s="9" t="n">
        <v>1</v>
      </c>
      <c r="P86" s="8" t="n">
        <v>0.0933603133337167</v>
      </c>
      <c r="Q86" s="8" t="n">
        <v>0.00560512219110699</v>
      </c>
      <c r="R86" s="8" t="n">
        <v>0.861339416754747</v>
      </c>
      <c r="S86" s="8" t="e">
        <f aca="false">NA()</f>
        <v>#N/A</v>
      </c>
    </row>
    <row r="87" customFormat="false" ht="15" hidden="false" customHeight="false" outlineLevel="0" collapsed="false">
      <c r="A87" s="9" t="n">
        <v>84</v>
      </c>
      <c r="B87" s="8" t="s">
        <v>68</v>
      </c>
      <c r="C87" s="8" t="s">
        <v>41</v>
      </c>
      <c r="D87" s="8" t="s">
        <v>42</v>
      </c>
      <c r="E87" s="9" t="n">
        <v>90274779</v>
      </c>
      <c r="F87" s="8" t="s">
        <v>49</v>
      </c>
      <c r="G87" s="9" t="n">
        <v>3</v>
      </c>
      <c r="H87" s="8" t="n">
        <v>0.000783335453512085</v>
      </c>
      <c r="I87" s="8" t="n">
        <v>0.0423542682332998</v>
      </c>
      <c r="J87" s="8" t="n">
        <v>0.98692329076843</v>
      </c>
      <c r="K87" s="8" t="n">
        <v>1.00078364234086</v>
      </c>
      <c r="L87" s="8" t="n">
        <v>0.921059141558863</v>
      </c>
      <c r="M87" s="8" t="n">
        <v>1.08740889003274</v>
      </c>
      <c r="N87" s="8" t="n">
        <v>2.81545685076443</v>
      </c>
      <c r="O87" s="9" t="n">
        <v>1</v>
      </c>
      <c r="P87" s="8" t="n">
        <v>0.0933603133337167</v>
      </c>
      <c r="Q87" s="8" t="n">
        <v>0.00560512219110699</v>
      </c>
      <c r="R87" s="8" t="n">
        <v>0.861339416754747</v>
      </c>
      <c r="S87" s="8" t="e">
        <f aca="false">NA()</f>
        <v>#N/A</v>
      </c>
    </row>
    <row r="88" customFormat="false" ht="15" hidden="false" customHeight="false" outlineLevel="0" collapsed="false">
      <c r="A88" s="9" t="n">
        <v>85</v>
      </c>
      <c r="B88" s="8" t="s">
        <v>69</v>
      </c>
      <c r="C88" s="8" t="s">
        <v>41</v>
      </c>
      <c r="D88" s="8" t="s">
        <v>42</v>
      </c>
      <c r="E88" s="9" t="n">
        <v>90274767</v>
      </c>
      <c r="F88" s="8" t="s">
        <v>46</v>
      </c>
      <c r="G88" s="9" t="n">
        <v>7</v>
      </c>
      <c r="H88" s="8" t="n">
        <v>0.0206783623669419</v>
      </c>
      <c r="I88" s="8" t="n">
        <v>0.0502588234638493</v>
      </c>
      <c r="J88" s="8" t="n">
        <v>0.697793787079751</v>
      </c>
      <c r="K88" s="8" t="n">
        <v>1.02089364101145</v>
      </c>
      <c r="L88" s="8" t="n">
        <v>0.92512267224254</v>
      </c>
      <c r="M88" s="8" t="n">
        <v>1.12657905543621</v>
      </c>
      <c r="N88" s="8" t="n">
        <v>1.57846613177208</v>
      </c>
      <c r="O88" s="9" t="n">
        <v>5</v>
      </c>
      <c r="P88" s="8" t="n">
        <v>0.903841083985475</v>
      </c>
      <c r="Q88" s="8" t="n">
        <v>-0.00322804454183307</v>
      </c>
      <c r="R88" s="8" t="n">
        <v>0.871379116434775</v>
      </c>
      <c r="S88" s="8" t="n">
        <v>0.944</v>
      </c>
    </row>
    <row r="89" customFormat="false" ht="15" hidden="false" customHeight="false" outlineLevel="0" collapsed="false">
      <c r="A89" s="9" t="n">
        <v>86</v>
      </c>
      <c r="B89" s="8" t="s">
        <v>69</v>
      </c>
      <c r="C89" s="8" t="s">
        <v>41</v>
      </c>
      <c r="D89" s="8" t="s">
        <v>42</v>
      </c>
      <c r="E89" s="9" t="n">
        <v>90274767</v>
      </c>
      <c r="F89" s="8" t="s">
        <v>47</v>
      </c>
      <c r="G89" s="9" t="n">
        <v>7</v>
      </c>
      <c r="H89" s="8" t="n">
        <v>0.00705241908506716</v>
      </c>
      <c r="I89" s="8" t="n">
        <v>0.0267183777619157</v>
      </c>
      <c r="J89" s="8" t="n">
        <v>0.791815468457702</v>
      </c>
      <c r="K89" s="8" t="n">
        <v>1.00707734595634</v>
      </c>
      <c r="L89" s="8" t="n">
        <v>0.955695815363667</v>
      </c>
      <c r="M89" s="8" t="n">
        <v>1.06122132631974</v>
      </c>
      <c r="N89" s="8" t="n">
        <v>1.57846613177208</v>
      </c>
      <c r="O89" s="9" t="n">
        <v>5</v>
      </c>
      <c r="P89" s="8" t="n">
        <v>0.903841083985475</v>
      </c>
      <c r="Q89" s="8" t="n">
        <v>-0.00322804454183307</v>
      </c>
      <c r="R89" s="8" t="n">
        <v>0.871379116434775</v>
      </c>
      <c r="S89" s="8" t="n">
        <v>0.944</v>
      </c>
    </row>
    <row r="90" customFormat="false" ht="15" hidden="false" customHeight="false" outlineLevel="0" collapsed="false">
      <c r="A90" s="9" t="n">
        <v>87</v>
      </c>
      <c r="B90" s="8" t="s">
        <v>69</v>
      </c>
      <c r="C90" s="8" t="s">
        <v>41</v>
      </c>
      <c r="D90" s="8" t="s">
        <v>42</v>
      </c>
      <c r="E90" s="9" t="n">
        <v>90274767</v>
      </c>
      <c r="F90" s="8" t="s">
        <v>43</v>
      </c>
      <c r="G90" s="9" t="n">
        <v>7</v>
      </c>
      <c r="H90" s="8" t="n">
        <v>0.0130474918406611</v>
      </c>
      <c r="I90" s="8" t="n">
        <v>0.0228126725233602</v>
      </c>
      <c r="J90" s="8" t="n">
        <v>0.567362269887125</v>
      </c>
      <c r="K90" s="8" t="n">
        <v>1.01313298176742</v>
      </c>
      <c r="L90" s="8" t="n">
        <v>0.968830750624477</v>
      </c>
      <c r="M90" s="8" t="n">
        <v>1.0594610442364</v>
      </c>
      <c r="N90" s="8" t="n">
        <v>1.57846613177208</v>
      </c>
      <c r="O90" s="9" t="n">
        <v>5</v>
      </c>
      <c r="P90" s="8" t="n">
        <v>0.903841083985475</v>
      </c>
      <c r="Q90" s="8" t="n">
        <v>-0.00322804454183307</v>
      </c>
      <c r="R90" s="8" t="n">
        <v>0.871379116434775</v>
      </c>
      <c r="S90" s="8" t="n">
        <v>0.944</v>
      </c>
    </row>
    <row r="91" customFormat="false" ht="15" hidden="false" customHeight="false" outlineLevel="0" collapsed="false">
      <c r="A91" s="9" t="n">
        <v>88</v>
      </c>
      <c r="B91" s="8" t="s">
        <v>69</v>
      </c>
      <c r="C91" s="8" t="s">
        <v>41</v>
      </c>
      <c r="D91" s="8" t="s">
        <v>42</v>
      </c>
      <c r="E91" s="9" t="n">
        <v>90274767</v>
      </c>
      <c r="F91" s="8" t="s">
        <v>48</v>
      </c>
      <c r="G91" s="9" t="n">
        <v>7</v>
      </c>
      <c r="H91" s="8" t="n">
        <v>0.0202757356357393</v>
      </c>
      <c r="I91" s="8" t="n">
        <v>0.0405273306087542</v>
      </c>
      <c r="J91" s="8" t="n">
        <v>0.634682389538305</v>
      </c>
      <c r="K91" s="8" t="n">
        <v>1.02048268467842</v>
      </c>
      <c r="L91" s="8" t="n">
        <v>0.94255799126666</v>
      </c>
      <c r="M91" s="8" t="n">
        <v>1.10484969559168</v>
      </c>
      <c r="N91" s="8" t="n">
        <v>1.57846613177208</v>
      </c>
      <c r="O91" s="9" t="n">
        <v>5</v>
      </c>
      <c r="P91" s="8" t="n">
        <v>0.903841083985475</v>
      </c>
      <c r="Q91" s="8" t="n">
        <v>-0.00322804454183307</v>
      </c>
      <c r="R91" s="8" t="n">
        <v>0.871379116434775</v>
      </c>
      <c r="S91" s="8" t="n">
        <v>0.944</v>
      </c>
    </row>
    <row r="92" customFormat="false" ht="15" hidden="false" customHeight="false" outlineLevel="0" collapsed="false">
      <c r="A92" s="9" t="n">
        <v>89</v>
      </c>
      <c r="B92" s="8" t="s">
        <v>69</v>
      </c>
      <c r="C92" s="8" t="s">
        <v>41</v>
      </c>
      <c r="D92" s="8" t="s">
        <v>42</v>
      </c>
      <c r="E92" s="9" t="n">
        <v>90274767</v>
      </c>
      <c r="F92" s="8" t="s">
        <v>49</v>
      </c>
      <c r="G92" s="9" t="n">
        <v>7</v>
      </c>
      <c r="H92" s="8" t="n">
        <v>0.0114365384383943</v>
      </c>
      <c r="I92" s="8" t="n">
        <v>0.0283138721387818</v>
      </c>
      <c r="J92" s="8" t="n">
        <v>0.700274112399745</v>
      </c>
      <c r="K92" s="8" t="n">
        <v>1.01150218566444</v>
      </c>
      <c r="L92" s="8" t="n">
        <v>0.95689783285677</v>
      </c>
      <c r="M92" s="8" t="n">
        <v>1.06922247754435</v>
      </c>
      <c r="N92" s="8" t="n">
        <v>1.57846613177208</v>
      </c>
      <c r="O92" s="9" t="n">
        <v>5</v>
      </c>
      <c r="P92" s="8" t="n">
        <v>0.903841083985475</v>
      </c>
      <c r="Q92" s="8" t="n">
        <v>-0.00322804454183307</v>
      </c>
      <c r="R92" s="8" t="n">
        <v>0.871379116434775</v>
      </c>
      <c r="S92" s="8" t="n">
        <v>0.944</v>
      </c>
    </row>
    <row r="93" customFormat="false" ht="15" hidden="false" customHeight="false" outlineLevel="0" collapsed="false">
      <c r="A93" s="9" t="n">
        <v>90</v>
      </c>
      <c r="B93" s="8" t="s">
        <v>70</v>
      </c>
      <c r="C93" s="8" t="s">
        <v>41</v>
      </c>
      <c r="D93" s="8" t="s">
        <v>42</v>
      </c>
      <c r="E93" s="9" t="n">
        <v>90274832</v>
      </c>
      <c r="F93" s="8" t="s">
        <v>63</v>
      </c>
      <c r="G93" s="9" t="n">
        <v>1</v>
      </c>
      <c r="H93" s="8" t="n">
        <v>-0.00617760617760618</v>
      </c>
      <c r="I93" s="8" t="n">
        <v>0.0926640926640927</v>
      </c>
      <c r="J93" s="8" t="n">
        <v>0.94684707139927</v>
      </c>
      <c r="K93" s="8" t="n">
        <v>0.993841435999568</v>
      </c>
      <c r="L93" s="8" t="n">
        <v>0.828781086732674</v>
      </c>
      <c r="M93" s="8" t="n">
        <v>1.19177526577447</v>
      </c>
      <c r="N93" s="8" t="e">
        <f aca="false">NA()</f>
        <v>#N/A</v>
      </c>
      <c r="O93" s="9" t="e">
        <f aca="false">NA()</f>
        <v>#N/A</v>
      </c>
      <c r="P93" s="8" t="e">
        <f aca="false">NA()</f>
        <v>#N/A</v>
      </c>
      <c r="Q93" s="8" t="e">
        <f aca="false">NA()</f>
        <v>#N/A</v>
      </c>
      <c r="R93" s="8" t="e">
        <f aca="false">NA()</f>
        <v>#N/A</v>
      </c>
      <c r="S93" s="8" t="e">
        <f aca="false">NA()</f>
        <v>#N/A</v>
      </c>
    </row>
    <row r="94" customFormat="false" ht="15" hidden="false" customHeight="false" outlineLevel="0" collapsed="false">
      <c r="A94" s="9" t="n">
        <v>91</v>
      </c>
      <c r="B94" s="8" t="s">
        <v>71</v>
      </c>
      <c r="C94" s="8" t="s">
        <v>41</v>
      </c>
      <c r="D94" s="8" t="s">
        <v>42</v>
      </c>
      <c r="E94" s="9" t="n">
        <v>90274788</v>
      </c>
      <c r="F94" s="8" t="s">
        <v>46</v>
      </c>
      <c r="G94" s="9" t="n">
        <v>3</v>
      </c>
      <c r="H94" s="8" t="n">
        <v>0.359193065085101</v>
      </c>
      <c r="I94" s="8" t="n">
        <v>0.262919626528623</v>
      </c>
      <c r="J94" s="8" t="n">
        <v>0.402256895047158</v>
      </c>
      <c r="K94" s="8" t="n">
        <v>1.43217327753758</v>
      </c>
      <c r="L94" s="8" t="n">
        <v>0.855448485684161</v>
      </c>
      <c r="M94" s="8" t="n">
        <v>2.39771339971724</v>
      </c>
      <c r="N94" s="8" t="n">
        <v>0.26347069566964</v>
      </c>
      <c r="O94" s="9" t="n">
        <v>1</v>
      </c>
      <c r="P94" s="8" t="n">
        <v>0.60774570408588</v>
      </c>
      <c r="Q94" s="8" t="n">
        <v>-0.036469640204838</v>
      </c>
      <c r="R94" s="8" t="n">
        <v>0.46927098722105</v>
      </c>
      <c r="S94" s="8" t="e">
        <f aca="false">NA()</f>
        <v>#N/A</v>
      </c>
    </row>
    <row r="95" customFormat="false" ht="15" hidden="false" customHeight="false" outlineLevel="0" collapsed="false">
      <c r="A95" s="9" t="n">
        <v>92</v>
      </c>
      <c r="B95" s="8" t="s">
        <v>71</v>
      </c>
      <c r="C95" s="8" t="s">
        <v>41</v>
      </c>
      <c r="D95" s="8" t="s">
        <v>42</v>
      </c>
      <c r="E95" s="9" t="n">
        <v>90274788</v>
      </c>
      <c r="F95" s="8" t="s">
        <v>47</v>
      </c>
      <c r="G95" s="9" t="n">
        <v>3</v>
      </c>
      <c r="H95" s="8" t="n">
        <v>0.103684631715461</v>
      </c>
      <c r="I95" s="8" t="n">
        <v>0.0661311980478135</v>
      </c>
      <c r="J95" s="8" t="n">
        <v>0.116913203099447</v>
      </c>
      <c r="K95" s="8" t="n">
        <v>1.10925057729664</v>
      </c>
      <c r="L95" s="8" t="n">
        <v>0.974400843410069</v>
      </c>
      <c r="M95" s="8" t="n">
        <v>1.26276249815921</v>
      </c>
      <c r="N95" s="8" t="n">
        <v>0.26347069566964</v>
      </c>
      <c r="O95" s="9" t="n">
        <v>1</v>
      </c>
      <c r="P95" s="8" t="n">
        <v>0.60774570408588</v>
      </c>
      <c r="Q95" s="8" t="n">
        <v>-0.036469640204838</v>
      </c>
      <c r="R95" s="8" t="n">
        <v>0.46927098722105</v>
      </c>
      <c r="S95" s="8" t="e">
        <f aca="false">NA()</f>
        <v>#N/A</v>
      </c>
    </row>
    <row r="96" customFormat="false" ht="15" hidden="false" customHeight="false" outlineLevel="0" collapsed="false">
      <c r="A96" s="9" t="n">
        <v>93</v>
      </c>
      <c r="B96" s="8" t="s">
        <v>71</v>
      </c>
      <c r="C96" s="8" t="s">
        <v>41</v>
      </c>
      <c r="D96" s="8" t="s">
        <v>42</v>
      </c>
      <c r="E96" s="9" t="n">
        <v>90274788</v>
      </c>
      <c r="F96" s="8" t="s">
        <v>43</v>
      </c>
      <c r="G96" s="9" t="n">
        <v>3</v>
      </c>
      <c r="H96" s="8" t="n">
        <v>0.0776536661461231</v>
      </c>
      <c r="I96" s="8" t="n">
        <v>0.0616380233455957</v>
      </c>
      <c r="J96" s="8" t="n">
        <v>0.207729318216009</v>
      </c>
      <c r="K96" s="8" t="n">
        <v>1.08074829412449</v>
      </c>
      <c r="L96" s="8" t="n">
        <v>0.957761144242837</v>
      </c>
      <c r="M96" s="8" t="n">
        <v>1.21952835764326</v>
      </c>
      <c r="N96" s="8" t="n">
        <v>0.26347069566964</v>
      </c>
      <c r="O96" s="9" t="n">
        <v>1</v>
      </c>
      <c r="P96" s="8" t="n">
        <v>0.60774570408588</v>
      </c>
      <c r="Q96" s="8" t="n">
        <v>-0.036469640204838</v>
      </c>
      <c r="R96" s="8" t="n">
        <v>0.46927098722105</v>
      </c>
      <c r="S96" s="8" t="e">
        <f aca="false">NA()</f>
        <v>#N/A</v>
      </c>
    </row>
    <row r="97" customFormat="false" ht="15" hidden="false" customHeight="false" outlineLevel="0" collapsed="false">
      <c r="A97" s="9" t="n">
        <v>94</v>
      </c>
      <c r="B97" s="8" t="s">
        <v>71</v>
      </c>
      <c r="C97" s="8" t="s">
        <v>41</v>
      </c>
      <c r="D97" s="8" t="s">
        <v>42</v>
      </c>
      <c r="E97" s="9" t="n">
        <v>90274788</v>
      </c>
      <c r="F97" s="8" t="s">
        <v>48</v>
      </c>
      <c r="G97" s="9" t="n">
        <v>3</v>
      </c>
      <c r="H97" s="8" t="n">
        <v>0.104071318898327</v>
      </c>
      <c r="I97" s="8" t="n">
        <v>0.0882403589955351</v>
      </c>
      <c r="J97" s="8" t="n">
        <v>0.35952850739497</v>
      </c>
      <c r="K97" s="8" t="n">
        <v>1.10967959321961</v>
      </c>
      <c r="L97" s="8" t="n">
        <v>0.933438886938672</v>
      </c>
      <c r="M97" s="8" t="n">
        <v>1.31919595041355</v>
      </c>
      <c r="N97" s="8" t="n">
        <v>0.26347069566964</v>
      </c>
      <c r="O97" s="9" t="n">
        <v>1</v>
      </c>
      <c r="P97" s="8" t="n">
        <v>0.60774570408588</v>
      </c>
      <c r="Q97" s="8" t="n">
        <v>-0.036469640204838</v>
      </c>
      <c r="R97" s="8" t="n">
        <v>0.46927098722105</v>
      </c>
      <c r="S97" s="8" t="e">
        <f aca="false">NA()</f>
        <v>#N/A</v>
      </c>
    </row>
    <row r="98" customFormat="false" ht="15" hidden="false" customHeight="false" outlineLevel="0" collapsed="false">
      <c r="A98" s="9" t="n">
        <v>95</v>
      </c>
      <c r="B98" s="8" t="s">
        <v>71</v>
      </c>
      <c r="C98" s="8" t="s">
        <v>41</v>
      </c>
      <c r="D98" s="8" t="s">
        <v>42</v>
      </c>
      <c r="E98" s="9" t="n">
        <v>90274788</v>
      </c>
      <c r="F98" s="8" t="s">
        <v>49</v>
      </c>
      <c r="G98" s="9" t="n">
        <v>3</v>
      </c>
      <c r="H98" s="8" t="n">
        <v>0.10671947945633</v>
      </c>
      <c r="I98" s="8" t="n">
        <v>0.0749111387714457</v>
      </c>
      <c r="J98" s="8" t="n">
        <v>0.290307324128941</v>
      </c>
      <c r="K98" s="8" t="n">
        <v>1.11262209734248</v>
      </c>
      <c r="L98" s="8" t="n">
        <v>0.960687262192678</v>
      </c>
      <c r="M98" s="8" t="n">
        <v>1.28858576584989</v>
      </c>
      <c r="N98" s="8" t="n">
        <v>0.26347069566964</v>
      </c>
      <c r="O98" s="9" t="n">
        <v>1</v>
      </c>
      <c r="P98" s="8" t="n">
        <v>0.60774570408588</v>
      </c>
      <c r="Q98" s="8" t="n">
        <v>-0.036469640204838</v>
      </c>
      <c r="R98" s="8" t="n">
        <v>0.46927098722105</v>
      </c>
      <c r="S98" s="8" t="e">
        <f aca="false">NA()</f>
        <v>#N/A</v>
      </c>
    </row>
    <row r="99" customFormat="false" ht="15" hidden="false" customHeight="false" outlineLevel="0" collapsed="false">
      <c r="A99" s="9" t="n">
        <v>96</v>
      </c>
      <c r="B99" s="8" t="s">
        <v>72</v>
      </c>
      <c r="C99" s="8" t="s">
        <v>41</v>
      </c>
      <c r="D99" s="8" t="s">
        <v>42</v>
      </c>
      <c r="E99" s="9" t="n">
        <v>90274776</v>
      </c>
      <c r="F99" s="8" t="s">
        <v>63</v>
      </c>
      <c r="G99" s="9" t="n">
        <v>1</v>
      </c>
      <c r="H99" s="8" t="n">
        <v>-0.0498812351543943</v>
      </c>
      <c r="I99" s="8" t="n">
        <v>0.0665083135391924</v>
      </c>
      <c r="J99" s="8" t="n">
        <v>0.453254704753736</v>
      </c>
      <c r="K99" s="8" t="n">
        <v>0.951342403825304</v>
      </c>
      <c r="L99" s="8" t="n">
        <v>0.835071833497132</v>
      </c>
      <c r="M99" s="8" t="n">
        <v>1.08380181561855</v>
      </c>
      <c r="N99" s="8" t="e">
        <f aca="false">NA()</f>
        <v>#N/A</v>
      </c>
      <c r="O99" s="9" t="e">
        <f aca="false">NA()</f>
        <v>#N/A</v>
      </c>
      <c r="P99" s="8" t="e">
        <f aca="false">NA()</f>
        <v>#N/A</v>
      </c>
      <c r="Q99" s="8" t="e">
        <f aca="false">NA()</f>
        <v>#N/A</v>
      </c>
      <c r="R99" s="8" t="e">
        <f aca="false">NA()</f>
        <v>#N/A</v>
      </c>
      <c r="S99" s="8" t="e">
        <f aca="false">NA()</f>
        <v>#N/A</v>
      </c>
    </row>
    <row r="100" customFormat="false" ht="15" hidden="false" customHeight="false" outlineLevel="0" collapsed="false">
      <c r="A100" s="9" t="n">
        <v>97</v>
      </c>
      <c r="B100" s="8" t="s">
        <v>73</v>
      </c>
      <c r="C100" s="8" t="s">
        <v>41</v>
      </c>
      <c r="D100" s="8" t="s">
        <v>42</v>
      </c>
      <c r="E100" s="9" t="n">
        <v>90274821</v>
      </c>
      <c r="F100" s="8" t="s">
        <v>46</v>
      </c>
      <c r="G100" s="9" t="n">
        <v>6</v>
      </c>
      <c r="H100" s="8" t="n">
        <v>0.0219633053250158</v>
      </c>
      <c r="I100" s="8" t="n">
        <v>0.0993495488322495</v>
      </c>
      <c r="J100" s="8" t="n">
        <v>0.835863530257085</v>
      </c>
      <c r="K100" s="8" t="n">
        <v>1.02220627425523</v>
      </c>
      <c r="L100" s="8" t="n">
        <v>0.84133798895083</v>
      </c>
      <c r="M100" s="8" t="n">
        <v>1.24195707414779</v>
      </c>
      <c r="N100" s="8" t="n">
        <v>1.4792624742318</v>
      </c>
      <c r="O100" s="9" t="n">
        <v>4</v>
      </c>
      <c r="P100" s="8" t="n">
        <v>0.830308401575679</v>
      </c>
      <c r="Q100" s="8" t="n">
        <v>-0.00105509214804201</v>
      </c>
      <c r="R100" s="8" t="n">
        <v>0.952985144824831</v>
      </c>
      <c r="S100" s="8" t="n">
        <v>0.924</v>
      </c>
    </row>
    <row r="101" customFormat="false" ht="15" hidden="false" customHeight="false" outlineLevel="0" collapsed="false">
      <c r="A101" s="9" t="n">
        <v>98</v>
      </c>
      <c r="B101" s="8" t="s">
        <v>73</v>
      </c>
      <c r="C101" s="8" t="s">
        <v>41</v>
      </c>
      <c r="D101" s="8" t="s">
        <v>42</v>
      </c>
      <c r="E101" s="9" t="n">
        <v>90274821</v>
      </c>
      <c r="F101" s="8" t="s">
        <v>47</v>
      </c>
      <c r="G101" s="9" t="n">
        <v>6</v>
      </c>
      <c r="H101" s="8" t="n">
        <v>0.0191678314030207</v>
      </c>
      <c r="I101" s="8" t="n">
        <v>0.0468300530164099</v>
      </c>
      <c r="J101" s="8" t="n">
        <v>0.682314960537429</v>
      </c>
      <c r="K101" s="8" t="n">
        <v>1.01935271365807</v>
      </c>
      <c r="L101" s="8" t="n">
        <v>0.929955007991252</v>
      </c>
      <c r="M101" s="8" t="n">
        <v>1.11734432947088</v>
      </c>
      <c r="N101" s="8" t="n">
        <v>1.4792624742318</v>
      </c>
      <c r="O101" s="9" t="n">
        <v>4</v>
      </c>
      <c r="P101" s="8" t="n">
        <v>0.830308401575679</v>
      </c>
      <c r="Q101" s="8" t="n">
        <v>-0.00105509214804201</v>
      </c>
      <c r="R101" s="8" t="n">
        <v>0.952985144824831</v>
      </c>
      <c r="S101" s="8" t="n">
        <v>0.924</v>
      </c>
    </row>
    <row r="102" customFormat="false" ht="15" hidden="false" customHeight="false" outlineLevel="0" collapsed="false">
      <c r="A102" s="9" t="n">
        <v>99</v>
      </c>
      <c r="B102" s="8" t="s">
        <v>73</v>
      </c>
      <c r="C102" s="8" t="s">
        <v>41</v>
      </c>
      <c r="D102" s="8" t="s">
        <v>42</v>
      </c>
      <c r="E102" s="9" t="n">
        <v>90274821</v>
      </c>
      <c r="F102" s="8" t="s">
        <v>43</v>
      </c>
      <c r="G102" s="9" t="n">
        <v>6</v>
      </c>
      <c r="H102" s="8" t="n">
        <v>0.0162536702048064</v>
      </c>
      <c r="I102" s="8" t="n">
        <v>0.0398486301164112</v>
      </c>
      <c r="J102" s="8" t="n">
        <v>0.683357889950754</v>
      </c>
      <c r="K102" s="8" t="n">
        <v>1.01638647967381</v>
      </c>
      <c r="L102" s="8" t="n">
        <v>0.940024213672902</v>
      </c>
      <c r="M102" s="8" t="n">
        <v>1.09895198553171</v>
      </c>
      <c r="N102" s="8" t="n">
        <v>1.4792624742318</v>
      </c>
      <c r="O102" s="9" t="n">
        <v>4</v>
      </c>
      <c r="P102" s="8" t="n">
        <v>0.830308401575679</v>
      </c>
      <c r="Q102" s="8" t="n">
        <v>-0.00105509214804201</v>
      </c>
      <c r="R102" s="8" t="n">
        <v>0.952985144824831</v>
      </c>
      <c r="S102" s="8" t="n">
        <v>0.924</v>
      </c>
    </row>
    <row r="103" customFormat="false" ht="15" hidden="false" customHeight="false" outlineLevel="0" collapsed="false">
      <c r="A103" s="9" t="n">
        <v>100</v>
      </c>
      <c r="B103" s="8" t="s">
        <v>73</v>
      </c>
      <c r="C103" s="8" t="s">
        <v>41</v>
      </c>
      <c r="D103" s="8" t="s">
        <v>42</v>
      </c>
      <c r="E103" s="9" t="n">
        <v>90274821</v>
      </c>
      <c r="F103" s="8" t="s">
        <v>48</v>
      </c>
      <c r="G103" s="9" t="n">
        <v>6</v>
      </c>
      <c r="H103" s="8" t="n">
        <v>0.00667039861292332</v>
      </c>
      <c r="I103" s="8" t="n">
        <v>0.0667270354378904</v>
      </c>
      <c r="J103" s="8" t="n">
        <v>0.924256209751763</v>
      </c>
      <c r="K103" s="8" t="n">
        <v>1.00669269527004</v>
      </c>
      <c r="L103" s="8" t="n">
        <v>0.883278619439662</v>
      </c>
      <c r="M103" s="8" t="n">
        <v>1.14735051931062</v>
      </c>
      <c r="N103" s="8" t="n">
        <v>1.4792624742318</v>
      </c>
      <c r="O103" s="9" t="n">
        <v>4</v>
      </c>
      <c r="P103" s="8" t="n">
        <v>0.830308401575679</v>
      </c>
      <c r="Q103" s="8" t="n">
        <v>-0.00105509214804201</v>
      </c>
      <c r="R103" s="8" t="n">
        <v>0.952985144824831</v>
      </c>
      <c r="S103" s="8" t="n">
        <v>0.924</v>
      </c>
    </row>
    <row r="104" customFormat="false" ht="15" hidden="false" customHeight="false" outlineLevel="0" collapsed="false">
      <c r="A104" s="9" t="n">
        <v>101</v>
      </c>
      <c r="B104" s="8" t="s">
        <v>73</v>
      </c>
      <c r="C104" s="8" t="s">
        <v>41</v>
      </c>
      <c r="D104" s="8" t="s">
        <v>42</v>
      </c>
      <c r="E104" s="9" t="n">
        <v>90274821</v>
      </c>
      <c r="F104" s="8" t="s">
        <v>49</v>
      </c>
      <c r="G104" s="9" t="n">
        <v>6</v>
      </c>
      <c r="H104" s="8" t="n">
        <v>0.0303027529903882</v>
      </c>
      <c r="I104" s="8" t="n">
        <v>0.0515111534592599</v>
      </c>
      <c r="J104" s="8" t="n">
        <v>0.581914207223783</v>
      </c>
      <c r="K104" s="8" t="n">
        <v>1.0307665543753</v>
      </c>
      <c r="L104" s="8" t="n">
        <v>0.931779474358332</v>
      </c>
      <c r="M104" s="8" t="n">
        <v>1.14026947239894</v>
      </c>
      <c r="N104" s="8" t="n">
        <v>1.4792624742318</v>
      </c>
      <c r="O104" s="9" t="n">
        <v>4</v>
      </c>
      <c r="P104" s="8" t="n">
        <v>0.830308401575679</v>
      </c>
      <c r="Q104" s="8" t="n">
        <v>-0.00105509214804201</v>
      </c>
      <c r="R104" s="8" t="n">
        <v>0.952985144824831</v>
      </c>
      <c r="S104" s="8" t="n">
        <v>0.924</v>
      </c>
    </row>
    <row r="105" customFormat="false" ht="15" hidden="false" customHeight="false" outlineLevel="0" collapsed="false">
      <c r="A105" s="9" t="n">
        <v>102</v>
      </c>
      <c r="B105" s="8" t="s">
        <v>74</v>
      </c>
      <c r="C105" s="8" t="s">
        <v>41</v>
      </c>
      <c r="D105" s="8" t="s">
        <v>42</v>
      </c>
      <c r="E105" s="9" t="n">
        <v>90274829</v>
      </c>
      <c r="F105" s="8" t="s">
        <v>63</v>
      </c>
      <c r="G105" s="9" t="n">
        <v>1</v>
      </c>
      <c r="H105" s="8" t="n">
        <v>0.00770547945205479</v>
      </c>
      <c r="I105" s="8" t="n">
        <v>0.132705479452055</v>
      </c>
      <c r="J105" s="8" t="n">
        <v>0.953697238711798</v>
      </c>
      <c r="K105" s="8" t="n">
        <v>1.00773524305735</v>
      </c>
      <c r="L105" s="8" t="n">
        <v>0.776936030933957</v>
      </c>
      <c r="M105" s="8" t="n">
        <v>1.30709643994639</v>
      </c>
      <c r="N105" s="8" t="e">
        <f aca="false">NA()</f>
        <v>#N/A</v>
      </c>
      <c r="O105" s="9" t="e">
        <f aca="false">NA()</f>
        <v>#N/A</v>
      </c>
      <c r="P105" s="8" t="e">
        <f aca="false">NA()</f>
        <v>#N/A</v>
      </c>
      <c r="Q105" s="8" t="e">
        <f aca="false">NA()</f>
        <v>#N/A</v>
      </c>
      <c r="R105" s="8" t="e">
        <f aca="false">NA()</f>
        <v>#N/A</v>
      </c>
      <c r="S105" s="8" t="e">
        <f aca="false">NA()</f>
        <v>#N/A</v>
      </c>
    </row>
    <row r="106" customFormat="false" ht="15" hidden="false" customHeight="false" outlineLevel="0" collapsed="false">
      <c r="A106" s="9" t="n">
        <v>103</v>
      </c>
      <c r="B106" s="8" t="s">
        <v>75</v>
      </c>
      <c r="C106" s="8" t="s">
        <v>41</v>
      </c>
      <c r="D106" s="8" t="s">
        <v>42</v>
      </c>
      <c r="E106" s="9" t="n">
        <v>90274824</v>
      </c>
      <c r="F106" s="8" t="s">
        <v>46</v>
      </c>
      <c r="G106" s="9" t="n">
        <v>10</v>
      </c>
      <c r="H106" s="8" t="n">
        <v>0.0372748574034277</v>
      </c>
      <c r="I106" s="8" t="n">
        <v>0.0816654880671328</v>
      </c>
      <c r="J106" s="8" t="n">
        <v>0.66021492265433</v>
      </c>
      <c r="K106" s="8" t="n">
        <v>1.0379782776481</v>
      </c>
      <c r="L106" s="8" t="n">
        <v>0.884449820354486</v>
      </c>
      <c r="M106" s="8" t="n">
        <v>1.21815718661969</v>
      </c>
      <c r="N106" s="8" t="n">
        <v>6.48684185037546</v>
      </c>
      <c r="O106" s="9" t="n">
        <v>8</v>
      </c>
      <c r="P106" s="8" t="n">
        <v>0.59286751869144</v>
      </c>
      <c r="Q106" s="8" t="n">
        <v>-0.00647688629202219</v>
      </c>
      <c r="R106" s="8" t="n">
        <v>0.675440184854952</v>
      </c>
      <c r="S106" s="8" t="n">
        <v>0.724</v>
      </c>
    </row>
    <row r="107" customFormat="false" ht="15" hidden="false" customHeight="false" outlineLevel="0" collapsed="false">
      <c r="A107" s="9" t="n">
        <v>104</v>
      </c>
      <c r="B107" s="8" t="s">
        <v>75</v>
      </c>
      <c r="C107" s="8" t="s">
        <v>41</v>
      </c>
      <c r="D107" s="8" t="s">
        <v>42</v>
      </c>
      <c r="E107" s="9" t="n">
        <v>90274824</v>
      </c>
      <c r="F107" s="8" t="s">
        <v>47</v>
      </c>
      <c r="G107" s="9" t="n">
        <v>10</v>
      </c>
      <c r="H107" s="8" t="n">
        <v>0.0179821154109125</v>
      </c>
      <c r="I107" s="8" t="n">
        <v>0.0381272003562625</v>
      </c>
      <c r="J107" s="8" t="n">
        <v>0.637187465977541</v>
      </c>
      <c r="K107" s="8" t="n">
        <v>1.01814476712617</v>
      </c>
      <c r="L107" s="8" t="n">
        <v>0.944832895496276</v>
      </c>
      <c r="M107" s="8" t="n">
        <v>1.09714508435052</v>
      </c>
      <c r="N107" s="8" t="n">
        <v>6.48684185037546</v>
      </c>
      <c r="O107" s="9" t="n">
        <v>8</v>
      </c>
      <c r="P107" s="8" t="n">
        <v>0.59286751869144</v>
      </c>
      <c r="Q107" s="8" t="n">
        <v>-0.00647688629202219</v>
      </c>
      <c r="R107" s="8" t="n">
        <v>0.675440184854952</v>
      </c>
      <c r="S107" s="8" t="n">
        <v>0.724</v>
      </c>
    </row>
    <row r="108" customFormat="false" ht="15" hidden="false" customHeight="false" outlineLevel="0" collapsed="false">
      <c r="A108" s="9" t="n">
        <v>105</v>
      </c>
      <c r="B108" s="8" t="s">
        <v>75</v>
      </c>
      <c r="C108" s="8" t="s">
        <v>41</v>
      </c>
      <c r="D108" s="8" t="s">
        <v>42</v>
      </c>
      <c r="E108" s="9" t="n">
        <v>90274824</v>
      </c>
      <c r="F108" s="8" t="s">
        <v>43</v>
      </c>
      <c r="G108" s="9" t="n">
        <v>10</v>
      </c>
      <c r="H108" s="8" t="n">
        <v>0.0041336018461252</v>
      </c>
      <c r="I108" s="8" t="n">
        <v>0.0291578556269689</v>
      </c>
      <c r="J108" s="8" t="n">
        <v>0.887264589294615</v>
      </c>
      <c r="K108" s="8" t="n">
        <v>1.00414215696199</v>
      </c>
      <c r="L108" s="8" t="n">
        <v>0.948365032765004</v>
      </c>
      <c r="M108" s="8" t="n">
        <v>1.06319975595106</v>
      </c>
      <c r="N108" s="8" t="n">
        <v>6.48684185037546</v>
      </c>
      <c r="O108" s="9" t="n">
        <v>8</v>
      </c>
      <c r="P108" s="8" t="n">
        <v>0.59286751869144</v>
      </c>
      <c r="Q108" s="8" t="n">
        <v>-0.00647688629202219</v>
      </c>
      <c r="R108" s="8" t="n">
        <v>0.675440184854952</v>
      </c>
      <c r="S108" s="8" t="n">
        <v>0.724</v>
      </c>
    </row>
    <row r="109" customFormat="false" ht="15" hidden="false" customHeight="false" outlineLevel="0" collapsed="false">
      <c r="A109" s="9" t="n">
        <v>106</v>
      </c>
      <c r="B109" s="8" t="s">
        <v>75</v>
      </c>
      <c r="C109" s="8" t="s">
        <v>41</v>
      </c>
      <c r="D109" s="8" t="s">
        <v>42</v>
      </c>
      <c r="E109" s="9" t="n">
        <v>90274824</v>
      </c>
      <c r="F109" s="8" t="s">
        <v>48</v>
      </c>
      <c r="G109" s="9" t="n">
        <v>10</v>
      </c>
      <c r="H109" s="8" t="n">
        <v>0.0272393219589934</v>
      </c>
      <c r="I109" s="8" t="n">
        <v>0.0530672268371701</v>
      </c>
      <c r="J109" s="8" t="n">
        <v>0.620104641597863</v>
      </c>
      <c r="K109" s="8" t="n">
        <v>1.02761370386225</v>
      </c>
      <c r="L109" s="8" t="n">
        <v>0.926100570629706</v>
      </c>
      <c r="M109" s="8" t="n">
        <v>1.14025404783787</v>
      </c>
      <c r="N109" s="8" t="n">
        <v>6.48684185037546</v>
      </c>
      <c r="O109" s="9" t="n">
        <v>8</v>
      </c>
      <c r="P109" s="8" t="n">
        <v>0.59286751869144</v>
      </c>
      <c r="Q109" s="8" t="n">
        <v>-0.00647688629202219</v>
      </c>
      <c r="R109" s="8" t="n">
        <v>0.675440184854952</v>
      </c>
      <c r="S109" s="8" t="n">
        <v>0.724</v>
      </c>
    </row>
    <row r="110" customFormat="false" ht="15" hidden="false" customHeight="false" outlineLevel="0" collapsed="false">
      <c r="A110" s="9" t="n">
        <v>107</v>
      </c>
      <c r="B110" s="8" t="s">
        <v>75</v>
      </c>
      <c r="C110" s="8" t="s">
        <v>41</v>
      </c>
      <c r="D110" s="8" t="s">
        <v>42</v>
      </c>
      <c r="E110" s="9" t="n">
        <v>90274824</v>
      </c>
      <c r="F110" s="8" t="s">
        <v>49</v>
      </c>
      <c r="G110" s="9" t="n">
        <v>10</v>
      </c>
      <c r="H110" s="8" t="n">
        <v>0.0285345070855888</v>
      </c>
      <c r="I110" s="8" t="n">
        <v>0.0443196529932635</v>
      </c>
      <c r="J110" s="8" t="n">
        <v>0.535743228016182</v>
      </c>
      <c r="K110" s="8" t="n">
        <v>1.02894551613292</v>
      </c>
      <c r="L110" s="8" t="n">
        <v>0.943336695597948</v>
      </c>
      <c r="M110" s="8" t="n">
        <v>1.12232342928094</v>
      </c>
      <c r="N110" s="8" t="n">
        <v>6.48684185037546</v>
      </c>
      <c r="O110" s="9" t="n">
        <v>8</v>
      </c>
      <c r="P110" s="8" t="n">
        <v>0.59286751869144</v>
      </c>
      <c r="Q110" s="8" t="n">
        <v>-0.00647688629202219</v>
      </c>
      <c r="R110" s="8" t="n">
        <v>0.675440184854952</v>
      </c>
      <c r="S110" s="8" t="n">
        <v>0.724</v>
      </c>
    </row>
    <row r="111" customFormat="false" ht="15" hidden="false" customHeight="false" outlineLevel="0" collapsed="false">
      <c r="A111" s="9" t="n">
        <v>108</v>
      </c>
      <c r="B111" s="8" t="s">
        <v>76</v>
      </c>
      <c r="C111" s="8" t="s">
        <v>41</v>
      </c>
      <c r="D111" s="8" t="s">
        <v>42</v>
      </c>
      <c r="E111" s="9" t="n">
        <v>90274838</v>
      </c>
      <c r="F111" s="8" t="s">
        <v>43</v>
      </c>
      <c r="G111" s="9" t="n">
        <v>2</v>
      </c>
      <c r="H111" s="8" t="n">
        <v>-0.00856762168534998</v>
      </c>
      <c r="I111" s="8" t="n">
        <v>0.163072548787742</v>
      </c>
      <c r="J111" s="8" t="n">
        <v>0.958099450152043</v>
      </c>
      <c r="K111" s="8" t="n">
        <v>0.991468975792959</v>
      </c>
      <c r="L111" s="8" t="n">
        <v>0.720226295311903</v>
      </c>
      <c r="M111" s="8" t="n">
        <v>1.36486370514178</v>
      </c>
      <c r="N111" s="8" t="e">
        <f aca="false">NA()</f>
        <v>#N/A</v>
      </c>
      <c r="O111" s="9" t="e">
        <f aca="false">NA()</f>
        <v>#N/A</v>
      </c>
      <c r="P111" s="8" t="e">
        <f aca="false">NA()</f>
        <v>#N/A</v>
      </c>
      <c r="Q111" s="8" t="s">
        <v>44</v>
      </c>
      <c r="R111" s="8" t="s">
        <v>44</v>
      </c>
      <c r="S111" s="8" t="e">
        <f aca="false">NA()</f>
        <v>#N/A</v>
      </c>
    </row>
    <row r="112" customFormat="false" ht="15" hidden="false" customHeight="false" outlineLevel="0" collapsed="false">
      <c r="A112" s="9" t="n">
        <v>109</v>
      </c>
      <c r="B112" s="8" t="s">
        <v>77</v>
      </c>
      <c r="C112" s="8" t="s">
        <v>41</v>
      </c>
      <c r="D112" s="8" t="s">
        <v>42</v>
      </c>
      <c r="E112" s="9" t="n">
        <v>90274835</v>
      </c>
      <c r="F112" s="8" t="s">
        <v>46</v>
      </c>
      <c r="G112" s="9" t="n">
        <v>7</v>
      </c>
      <c r="H112" s="8" t="n">
        <v>-0.0184381066392683</v>
      </c>
      <c r="I112" s="8" t="n">
        <v>0.13415201865967</v>
      </c>
      <c r="J112" s="8" t="n">
        <v>0.896044732244765</v>
      </c>
      <c r="K112" s="8" t="n">
        <v>0.981730835332162</v>
      </c>
      <c r="L112" s="8" t="n">
        <v>0.754744450481747</v>
      </c>
      <c r="M112" s="8" t="n">
        <v>1.27698247059227</v>
      </c>
      <c r="N112" s="8" t="n">
        <v>5.01942598715856</v>
      </c>
      <c r="O112" s="9" t="n">
        <v>5</v>
      </c>
      <c r="P112" s="8" t="n">
        <v>0.413514018382007</v>
      </c>
      <c r="Q112" s="8" t="n">
        <v>0.00491085297509654</v>
      </c>
      <c r="R112" s="8" t="n">
        <v>0.751789099470599</v>
      </c>
      <c r="S112" s="8" t="n">
        <v>0.582</v>
      </c>
    </row>
    <row r="113" customFormat="false" ht="15" hidden="false" customHeight="false" outlineLevel="0" collapsed="false">
      <c r="A113" s="9" t="n">
        <v>110</v>
      </c>
      <c r="B113" s="8" t="s">
        <v>77</v>
      </c>
      <c r="C113" s="8" t="s">
        <v>41</v>
      </c>
      <c r="D113" s="8" t="s">
        <v>42</v>
      </c>
      <c r="E113" s="9" t="n">
        <v>90274835</v>
      </c>
      <c r="F113" s="8" t="s">
        <v>47</v>
      </c>
      <c r="G113" s="9" t="n">
        <v>7</v>
      </c>
      <c r="H113" s="8" t="n">
        <v>0.0538077710015937</v>
      </c>
      <c r="I113" s="8" t="n">
        <v>0.0580717773020767</v>
      </c>
      <c r="J113" s="8" t="n">
        <v>0.354148009687673</v>
      </c>
      <c r="K113" s="8" t="n">
        <v>1.05528172690705</v>
      </c>
      <c r="L113" s="8" t="n">
        <v>0.941752373118353</v>
      </c>
      <c r="M113" s="8" t="n">
        <v>1.18249717752925</v>
      </c>
      <c r="N113" s="8" t="n">
        <v>5.01942598715856</v>
      </c>
      <c r="O113" s="9" t="n">
        <v>5</v>
      </c>
      <c r="P113" s="8" t="n">
        <v>0.413514018382007</v>
      </c>
      <c r="Q113" s="8" t="n">
        <v>0.00491085297509654</v>
      </c>
      <c r="R113" s="8" t="n">
        <v>0.751789099470599</v>
      </c>
      <c r="S113" s="8" t="n">
        <v>0.582</v>
      </c>
    </row>
    <row r="114" customFormat="false" ht="15" hidden="false" customHeight="false" outlineLevel="0" collapsed="false">
      <c r="A114" s="9" t="n">
        <v>111</v>
      </c>
      <c r="B114" s="8" t="s">
        <v>77</v>
      </c>
      <c r="C114" s="8" t="s">
        <v>41</v>
      </c>
      <c r="D114" s="8" t="s">
        <v>42</v>
      </c>
      <c r="E114" s="9" t="n">
        <v>90274835</v>
      </c>
      <c r="F114" s="8" t="s">
        <v>43</v>
      </c>
      <c r="G114" s="9" t="n">
        <v>7</v>
      </c>
      <c r="H114" s="8" t="n">
        <v>0.0236494733166338</v>
      </c>
      <c r="I114" s="8" t="n">
        <v>0.0461411089548772</v>
      </c>
      <c r="J114" s="8" t="n">
        <v>0.608268442382605</v>
      </c>
      <c r="K114" s="8" t="n">
        <v>1.02393133972208</v>
      </c>
      <c r="L114" s="8" t="n">
        <v>0.935394325371418</v>
      </c>
      <c r="M114" s="8" t="n">
        <v>1.1208485662437</v>
      </c>
      <c r="N114" s="8" t="n">
        <v>5.01942598715856</v>
      </c>
      <c r="O114" s="9" t="n">
        <v>5</v>
      </c>
      <c r="P114" s="8" t="n">
        <v>0.413514018382007</v>
      </c>
      <c r="Q114" s="8" t="n">
        <v>0.00491085297509654</v>
      </c>
      <c r="R114" s="8" t="n">
        <v>0.751789099470599</v>
      </c>
      <c r="S114" s="8" t="n">
        <v>0.582</v>
      </c>
    </row>
    <row r="115" customFormat="false" ht="15" hidden="false" customHeight="false" outlineLevel="0" collapsed="false">
      <c r="A115" s="9" t="n">
        <v>112</v>
      </c>
      <c r="B115" s="8" t="s">
        <v>77</v>
      </c>
      <c r="C115" s="8" t="s">
        <v>41</v>
      </c>
      <c r="D115" s="8" t="s">
        <v>42</v>
      </c>
      <c r="E115" s="9" t="n">
        <v>90274835</v>
      </c>
      <c r="F115" s="8" t="s">
        <v>48</v>
      </c>
      <c r="G115" s="9" t="n">
        <v>7</v>
      </c>
      <c r="H115" s="8" t="n">
        <v>0.107696607333985</v>
      </c>
      <c r="I115" s="8" t="n">
        <v>0.0868654390797711</v>
      </c>
      <c r="J115" s="8" t="n">
        <v>0.261334187622653</v>
      </c>
      <c r="K115" s="8" t="n">
        <v>1.11370980273818</v>
      </c>
      <c r="L115" s="8" t="n">
        <v>0.939357025430992</v>
      </c>
      <c r="M115" s="8" t="n">
        <v>1.32042396142832</v>
      </c>
      <c r="N115" s="8" t="n">
        <v>5.01942598715856</v>
      </c>
      <c r="O115" s="9" t="n">
        <v>5</v>
      </c>
      <c r="P115" s="8" t="n">
        <v>0.413514018382007</v>
      </c>
      <c r="Q115" s="8" t="n">
        <v>0.00491085297509654</v>
      </c>
      <c r="R115" s="8" t="n">
        <v>0.751789099470599</v>
      </c>
      <c r="S115" s="8" t="n">
        <v>0.582</v>
      </c>
    </row>
    <row r="116" customFormat="false" ht="15" hidden="false" customHeight="false" outlineLevel="0" collapsed="false">
      <c r="A116" s="9" t="n">
        <v>113</v>
      </c>
      <c r="B116" s="8" t="s">
        <v>77</v>
      </c>
      <c r="C116" s="8" t="s">
        <v>41</v>
      </c>
      <c r="D116" s="8" t="s">
        <v>42</v>
      </c>
      <c r="E116" s="9" t="n">
        <v>90274835</v>
      </c>
      <c r="F116" s="8" t="s">
        <v>49</v>
      </c>
      <c r="G116" s="9" t="n">
        <v>7</v>
      </c>
      <c r="H116" s="8" t="n">
        <v>0.110751599962909</v>
      </c>
      <c r="I116" s="8" t="n">
        <v>0.0723038068760665</v>
      </c>
      <c r="J116" s="8" t="n">
        <v>0.176466573929941</v>
      </c>
      <c r="K116" s="8" t="n">
        <v>1.11711738038837</v>
      </c>
      <c r="L116" s="8" t="n">
        <v>0.969510609088346</v>
      </c>
      <c r="M116" s="8" t="n">
        <v>1.2871970970377</v>
      </c>
      <c r="N116" s="8" t="n">
        <v>5.01942598715856</v>
      </c>
      <c r="O116" s="9" t="n">
        <v>5</v>
      </c>
      <c r="P116" s="8" t="n">
        <v>0.413514018382007</v>
      </c>
      <c r="Q116" s="8" t="n">
        <v>0.00491085297509654</v>
      </c>
      <c r="R116" s="8" t="n">
        <v>0.751789099470599</v>
      </c>
      <c r="S116" s="8" t="n">
        <v>0.582</v>
      </c>
    </row>
    <row r="117" customFormat="false" ht="15" hidden="false" customHeight="false" outlineLevel="0" collapsed="false">
      <c r="A117" s="9" t="n">
        <v>114</v>
      </c>
      <c r="B117" s="8" t="s">
        <v>78</v>
      </c>
      <c r="C117" s="8" t="s">
        <v>41</v>
      </c>
      <c r="D117" s="8" t="s">
        <v>42</v>
      </c>
      <c r="E117" s="9" t="n">
        <v>90274817</v>
      </c>
      <c r="F117" s="8" t="s">
        <v>43</v>
      </c>
      <c r="G117" s="9" t="n">
        <v>2</v>
      </c>
      <c r="H117" s="8" t="n">
        <v>-0.0433321513453843</v>
      </c>
      <c r="I117" s="8" t="n">
        <v>0.146655611315222</v>
      </c>
      <c r="J117" s="8" t="n">
        <v>0.767635814951589</v>
      </c>
      <c r="K117" s="8" t="n">
        <v>0.957593271344766</v>
      </c>
      <c r="L117" s="8" t="n">
        <v>0.718365239240115</v>
      </c>
      <c r="M117" s="8" t="n">
        <v>1.27648837003132</v>
      </c>
      <c r="N117" s="8" t="e">
        <f aca="false">NA()</f>
        <v>#N/A</v>
      </c>
      <c r="O117" s="9" t="e">
        <f aca="false">NA()</f>
        <v>#N/A</v>
      </c>
      <c r="P117" s="8" t="e">
        <f aca="false">NA()</f>
        <v>#N/A</v>
      </c>
      <c r="Q117" s="8" t="s">
        <v>44</v>
      </c>
      <c r="R117" s="8" t="s">
        <v>44</v>
      </c>
      <c r="S117" s="8" t="e">
        <f aca="false">NA()</f>
        <v>#N/A</v>
      </c>
    </row>
    <row r="118" customFormat="false" ht="15" hidden="false" customHeight="false" outlineLevel="0" collapsed="false">
      <c r="A118" s="9" t="n">
        <v>115</v>
      </c>
      <c r="B118" s="8" t="s">
        <v>79</v>
      </c>
      <c r="C118" s="8" t="s">
        <v>41</v>
      </c>
      <c r="D118" s="8" t="s">
        <v>42</v>
      </c>
      <c r="E118" s="9" t="n">
        <v>90274831</v>
      </c>
      <c r="F118" s="8" t="s">
        <v>46</v>
      </c>
      <c r="G118" s="9" t="n">
        <v>4</v>
      </c>
      <c r="H118" s="8" t="n">
        <v>-0.00790868831335587</v>
      </c>
      <c r="I118" s="8" t="n">
        <v>0.275900197724118</v>
      </c>
      <c r="J118" s="8" t="n">
        <v>0.979734923123482</v>
      </c>
      <c r="K118" s="8" t="n">
        <v>0.992122503080229</v>
      </c>
      <c r="L118" s="8" t="n">
        <v>0.577715887166191</v>
      </c>
      <c r="M118" s="8" t="n">
        <v>1.7037908823079</v>
      </c>
      <c r="N118" s="8" t="n">
        <v>0.359068221642222</v>
      </c>
      <c r="O118" s="9" t="n">
        <v>2</v>
      </c>
      <c r="P118" s="8" t="n">
        <v>0.835659445427135</v>
      </c>
      <c r="Q118" s="8" t="n">
        <v>-0.0191654881964559</v>
      </c>
      <c r="R118" s="8" t="n">
        <v>0.595813979200398</v>
      </c>
      <c r="S118" s="8" t="n">
        <v>0.864</v>
      </c>
    </row>
    <row r="119" customFormat="false" ht="15" hidden="false" customHeight="false" outlineLevel="0" collapsed="false">
      <c r="A119" s="9" t="n">
        <v>116</v>
      </c>
      <c r="B119" s="8" t="s">
        <v>79</v>
      </c>
      <c r="C119" s="8" t="s">
        <v>41</v>
      </c>
      <c r="D119" s="8" t="s">
        <v>42</v>
      </c>
      <c r="E119" s="9" t="n">
        <v>90274831</v>
      </c>
      <c r="F119" s="8" t="s">
        <v>47</v>
      </c>
      <c r="G119" s="9" t="n">
        <v>4</v>
      </c>
      <c r="H119" s="8" t="n">
        <v>-0.148530021786364</v>
      </c>
      <c r="I119" s="8" t="n">
        <v>0.0825199890825426</v>
      </c>
      <c r="J119" s="8" t="n">
        <v>0.0718720405541303</v>
      </c>
      <c r="K119" s="8" t="n">
        <v>0.861974128778897</v>
      </c>
      <c r="L119" s="8" t="n">
        <v>0.733249538592632</v>
      </c>
      <c r="M119" s="8" t="n">
        <v>1.01329678312546</v>
      </c>
      <c r="N119" s="8" t="n">
        <v>0.359068221642222</v>
      </c>
      <c r="O119" s="9" t="n">
        <v>2</v>
      </c>
      <c r="P119" s="8" t="n">
        <v>0.835659445427135</v>
      </c>
      <c r="Q119" s="8" t="n">
        <v>-0.0191654881964559</v>
      </c>
      <c r="R119" s="8" t="n">
        <v>0.595813979200398</v>
      </c>
      <c r="S119" s="8" t="n">
        <v>0.864</v>
      </c>
    </row>
    <row r="120" customFormat="false" ht="15" hidden="false" customHeight="false" outlineLevel="0" collapsed="false">
      <c r="A120" s="9" t="n">
        <v>117</v>
      </c>
      <c r="B120" s="8" t="s">
        <v>79</v>
      </c>
      <c r="C120" s="8" t="s">
        <v>41</v>
      </c>
      <c r="D120" s="8" t="s">
        <v>42</v>
      </c>
      <c r="E120" s="9" t="n">
        <v>90274831</v>
      </c>
      <c r="F120" s="8" t="s">
        <v>43</v>
      </c>
      <c r="G120" s="9" t="n">
        <v>4</v>
      </c>
      <c r="H120" s="8" t="n">
        <v>-0.174289809095795</v>
      </c>
      <c r="I120" s="8" t="n">
        <v>0.0723635898816113</v>
      </c>
      <c r="J120" s="8" t="n">
        <v>0.0160169511044906</v>
      </c>
      <c r="K120" s="8" t="n">
        <v>0.840053407258892</v>
      </c>
      <c r="L120" s="8" t="n">
        <v>0.72897018575607</v>
      </c>
      <c r="M120" s="8" t="n">
        <v>0.968063908286386</v>
      </c>
      <c r="N120" s="8" t="n">
        <v>0.359068221642222</v>
      </c>
      <c r="O120" s="9" t="n">
        <v>2</v>
      </c>
      <c r="P120" s="8" t="n">
        <v>0.835659445427135</v>
      </c>
      <c r="Q120" s="8" t="n">
        <v>-0.0191654881964559</v>
      </c>
      <c r="R120" s="8" t="n">
        <v>0.595813979200398</v>
      </c>
      <c r="S120" s="8" t="n">
        <v>0.864</v>
      </c>
    </row>
    <row r="121" customFormat="false" ht="15" hidden="false" customHeight="false" outlineLevel="0" collapsed="false">
      <c r="A121" s="9" t="n">
        <v>118</v>
      </c>
      <c r="B121" s="8" t="s">
        <v>79</v>
      </c>
      <c r="C121" s="8" t="s">
        <v>41</v>
      </c>
      <c r="D121" s="8" t="s">
        <v>42</v>
      </c>
      <c r="E121" s="9" t="n">
        <v>90274831</v>
      </c>
      <c r="F121" s="8" t="s">
        <v>48</v>
      </c>
      <c r="G121" s="9" t="n">
        <v>4</v>
      </c>
      <c r="H121" s="8" t="n">
        <v>-0.157676777660251</v>
      </c>
      <c r="I121" s="8" t="n">
        <v>0.109699883490027</v>
      </c>
      <c r="J121" s="8" t="n">
        <v>0.246173064663559</v>
      </c>
      <c r="K121" s="8" t="n">
        <v>0.854125809899598</v>
      </c>
      <c r="L121" s="8" t="n">
        <v>0.688879751516567</v>
      </c>
      <c r="M121" s="8" t="n">
        <v>1.05901051312741</v>
      </c>
      <c r="N121" s="8" t="n">
        <v>0.359068221642222</v>
      </c>
      <c r="O121" s="9" t="n">
        <v>2</v>
      </c>
      <c r="P121" s="8" t="n">
        <v>0.835659445427135</v>
      </c>
      <c r="Q121" s="8" t="n">
        <v>-0.0191654881964559</v>
      </c>
      <c r="R121" s="8" t="n">
        <v>0.595813979200398</v>
      </c>
      <c r="S121" s="8" t="n">
        <v>0.864</v>
      </c>
    </row>
    <row r="122" customFormat="false" ht="15" hidden="false" customHeight="false" outlineLevel="0" collapsed="false">
      <c r="A122" s="9" t="n">
        <v>119</v>
      </c>
      <c r="B122" s="8" t="s">
        <v>79</v>
      </c>
      <c r="C122" s="8" t="s">
        <v>41</v>
      </c>
      <c r="D122" s="8" t="s">
        <v>42</v>
      </c>
      <c r="E122" s="9" t="n">
        <v>90274831</v>
      </c>
      <c r="F122" s="8" t="s">
        <v>49</v>
      </c>
      <c r="G122" s="9" t="n">
        <v>4</v>
      </c>
      <c r="H122" s="8" t="n">
        <v>-0.146965981550405</v>
      </c>
      <c r="I122" s="8" t="n">
        <v>0.0911226431580837</v>
      </c>
      <c r="J122" s="8" t="n">
        <v>0.205177640601888</v>
      </c>
      <c r="K122" s="8" t="n">
        <v>0.863323345838507</v>
      </c>
      <c r="L122" s="8" t="n">
        <v>0.722118257362932</v>
      </c>
      <c r="M122" s="8" t="n">
        <v>1.03214008491022</v>
      </c>
      <c r="N122" s="8" t="n">
        <v>0.359068221642222</v>
      </c>
      <c r="O122" s="9" t="n">
        <v>2</v>
      </c>
      <c r="P122" s="8" t="n">
        <v>0.835659445427135</v>
      </c>
      <c r="Q122" s="8" t="n">
        <v>-0.0191654881964559</v>
      </c>
      <c r="R122" s="8" t="n">
        <v>0.595813979200398</v>
      </c>
      <c r="S122" s="8" t="n">
        <v>0.864</v>
      </c>
    </row>
    <row r="123" customFormat="false" ht="15" hidden="false" customHeight="false" outlineLevel="0" collapsed="false">
      <c r="A123" s="9" t="n">
        <v>120</v>
      </c>
      <c r="B123" s="8" t="s">
        <v>80</v>
      </c>
      <c r="C123" s="8" t="s">
        <v>41</v>
      </c>
      <c r="D123" s="8" t="s">
        <v>42</v>
      </c>
      <c r="E123" s="9" t="n">
        <v>90274780</v>
      </c>
      <c r="F123" s="8" t="s">
        <v>46</v>
      </c>
      <c r="G123" s="9" t="n">
        <v>6</v>
      </c>
      <c r="H123" s="8" t="n">
        <v>0.112782750634995</v>
      </c>
      <c r="I123" s="8" t="n">
        <v>0.0772903621893225</v>
      </c>
      <c r="J123" s="8" t="n">
        <v>0.218273676458307</v>
      </c>
      <c r="K123" s="8" t="n">
        <v>1.11938872004199</v>
      </c>
      <c r="L123" s="8" t="n">
        <v>0.96203315980755</v>
      </c>
      <c r="M123" s="8" t="n">
        <v>1.30248224168065</v>
      </c>
      <c r="N123" s="8" t="n">
        <v>2.11993311508336</v>
      </c>
      <c r="O123" s="9" t="n">
        <v>4</v>
      </c>
      <c r="P123" s="8" t="n">
        <v>0.713711250805577</v>
      </c>
      <c r="Q123" s="8" t="n">
        <v>-0.0230025833868309</v>
      </c>
      <c r="R123" s="8" t="n">
        <v>0.171438011286808</v>
      </c>
      <c r="S123" s="8" t="n">
        <v>0.461</v>
      </c>
    </row>
    <row r="124" customFormat="false" ht="15" hidden="false" customHeight="false" outlineLevel="0" collapsed="false">
      <c r="A124" s="9" t="n">
        <v>121</v>
      </c>
      <c r="B124" s="8" t="s">
        <v>80</v>
      </c>
      <c r="C124" s="8" t="s">
        <v>41</v>
      </c>
      <c r="D124" s="8" t="s">
        <v>42</v>
      </c>
      <c r="E124" s="9" t="n">
        <v>90274780</v>
      </c>
      <c r="F124" s="8" t="s">
        <v>47</v>
      </c>
      <c r="G124" s="9" t="n">
        <v>6</v>
      </c>
      <c r="H124" s="8" t="n">
        <v>0.0381571294209055</v>
      </c>
      <c r="I124" s="8" t="n">
        <v>0.0568612385028742</v>
      </c>
      <c r="J124" s="8" t="n">
        <v>0.502184248847563</v>
      </c>
      <c r="K124" s="8" t="n">
        <v>1.03889446093923</v>
      </c>
      <c r="L124" s="8" t="n">
        <v>0.929330450290336</v>
      </c>
      <c r="M124" s="8" t="n">
        <v>1.16137559103225</v>
      </c>
      <c r="N124" s="8" t="n">
        <v>2.11993311508336</v>
      </c>
      <c r="O124" s="9" t="n">
        <v>4</v>
      </c>
      <c r="P124" s="8" t="n">
        <v>0.713711250805577</v>
      </c>
      <c r="Q124" s="8" t="n">
        <v>-0.0230025833868309</v>
      </c>
      <c r="R124" s="8" t="n">
        <v>0.171438011286808</v>
      </c>
      <c r="S124" s="8" t="n">
        <v>0.461</v>
      </c>
    </row>
    <row r="125" customFormat="false" ht="15" hidden="false" customHeight="false" outlineLevel="0" collapsed="false">
      <c r="A125" s="9" t="n">
        <v>122</v>
      </c>
      <c r="B125" s="8" t="s">
        <v>80</v>
      </c>
      <c r="C125" s="8" t="s">
        <v>41</v>
      </c>
      <c r="D125" s="8" t="s">
        <v>42</v>
      </c>
      <c r="E125" s="9" t="n">
        <v>90274780</v>
      </c>
      <c r="F125" s="8" t="s">
        <v>43</v>
      </c>
      <c r="G125" s="9" t="n">
        <v>6</v>
      </c>
      <c r="H125" s="8" t="n">
        <v>0.00930459637087266</v>
      </c>
      <c r="I125" s="8" t="n">
        <v>0.0458999805236546</v>
      </c>
      <c r="J125" s="8" t="n">
        <v>0.839358107904165</v>
      </c>
      <c r="K125" s="8" t="n">
        <v>1.00934801869894</v>
      </c>
      <c r="L125" s="8" t="n">
        <v>0.922507875980658</v>
      </c>
      <c r="M125" s="8" t="n">
        <v>1.10436284543205</v>
      </c>
      <c r="N125" s="8" t="n">
        <v>2.11993311508336</v>
      </c>
      <c r="O125" s="9" t="n">
        <v>4</v>
      </c>
      <c r="P125" s="8" t="n">
        <v>0.713711250805577</v>
      </c>
      <c r="Q125" s="8" t="n">
        <v>-0.0230025833868309</v>
      </c>
      <c r="R125" s="8" t="n">
        <v>0.171438011286808</v>
      </c>
      <c r="S125" s="8" t="n">
        <v>0.461</v>
      </c>
    </row>
    <row r="126" customFormat="false" ht="15" hidden="false" customHeight="false" outlineLevel="0" collapsed="false">
      <c r="A126" s="9" t="n">
        <v>123</v>
      </c>
      <c r="B126" s="8" t="s">
        <v>80</v>
      </c>
      <c r="C126" s="8" t="s">
        <v>41</v>
      </c>
      <c r="D126" s="8" t="s">
        <v>42</v>
      </c>
      <c r="E126" s="9" t="n">
        <v>90274780</v>
      </c>
      <c r="F126" s="8" t="s">
        <v>48</v>
      </c>
      <c r="G126" s="9" t="n">
        <v>6</v>
      </c>
      <c r="H126" s="8" t="n">
        <v>0.00676484718377646</v>
      </c>
      <c r="I126" s="8" t="n">
        <v>0.0864839087531918</v>
      </c>
      <c r="J126" s="8" t="n">
        <v>0.940686228228553</v>
      </c>
      <c r="K126" s="8" t="n">
        <v>1.00678778044666</v>
      </c>
      <c r="L126" s="8" t="n">
        <v>0.849809039650217</v>
      </c>
      <c r="M126" s="8" t="n">
        <v>1.19276400645717</v>
      </c>
      <c r="N126" s="8" t="n">
        <v>2.11993311508336</v>
      </c>
      <c r="O126" s="9" t="n">
        <v>4</v>
      </c>
      <c r="P126" s="8" t="n">
        <v>0.713711250805577</v>
      </c>
      <c r="Q126" s="8" t="n">
        <v>-0.0230025833868309</v>
      </c>
      <c r="R126" s="8" t="n">
        <v>0.171438011286808</v>
      </c>
      <c r="S126" s="8" t="n">
        <v>0.461</v>
      </c>
    </row>
    <row r="127" customFormat="false" ht="15" hidden="false" customHeight="false" outlineLevel="0" collapsed="false">
      <c r="A127" s="9" t="n">
        <v>124</v>
      </c>
      <c r="B127" s="8" t="s">
        <v>80</v>
      </c>
      <c r="C127" s="8" t="s">
        <v>41</v>
      </c>
      <c r="D127" s="8" t="s">
        <v>42</v>
      </c>
      <c r="E127" s="9" t="n">
        <v>90274780</v>
      </c>
      <c r="F127" s="8" t="s">
        <v>49</v>
      </c>
      <c r="G127" s="9" t="n">
        <v>6</v>
      </c>
      <c r="H127" s="8" t="n">
        <v>0.0596523849899231</v>
      </c>
      <c r="I127" s="8" t="n">
        <v>0.0696426369478608</v>
      </c>
      <c r="J127" s="8" t="n">
        <v>0.430821448876935</v>
      </c>
      <c r="K127" s="8" t="n">
        <v>1.06146750037024</v>
      </c>
      <c r="L127" s="8" t="n">
        <v>0.92603135573174</v>
      </c>
      <c r="M127" s="8" t="n">
        <v>1.21671177478859</v>
      </c>
      <c r="N127" s="8" t="n">
        <v>2.11993311508336</v>
      </c>
      <c r="O127" s="9" t="n">
        <v>4</v>
      </c>
      <c r="P127" s="8" t="n">
        <v>0.713711250805577</v>
      </c>
      <c r="Q127" s="8" t="n">
        <v>-0.0230025833868309</v>
      </c>
      <c r="R127" s="8" t="n">
        <v>0.171438011286808</v>
      </c>
      <c r="S127" s="8" t="n">
        <v>0.461</v>
      </c>
    </row>
    <row r="128" customFormat="false" ht="15" hidden="false" customHeight="false" outlineLevel="0" collapsed="false">
      <c r="A128" s="9" t="n">
        <v>125</v>
      </c>
      <c r="B128" s="8" t="s">
        <v>81</v>
      </c>
      <c r="C128" s="8" t="s">
        <v>41</v>
      </c>
      <c r="D128" s="8" t="s">
        <v>42</v>
      </c>
      <c r="E128" s="9" t="n">
        <v>90274793</v>
      </c>
      <c r="F128" s="8" t="s">
        <v>43</v>
      </c>
      <c r="G128" s="9" t="n">
        <v>2</v>
      </c>
      <c r="H128" s="8" t="n">
        <v>-0.00641121847926278</v>
      </c>
      <c r="I128" s="8" t="n">
        <v>0.137260639815171</v>
      </c>
      <c r="J128" s="8" t="n">
        <v>0.962745672523833</v>
      </c>
      <c r="K128" s="8" t="n">
        <v>0.993609289531414</v>
      </c>
      <c r="L128" s="8" t="n">
        <v>0.759236411474549</v>
      </c>
      <c r="M128" s="8" t="n">
        <v>1.30033202481124</v>
      </c>
      <c r="N128" s="8" t="e">
        <f aca="false">NA()</f>
        <v>#N/A</v>
      </c>
      <c r="O128" s="9" t="e">
        <f aca="false">NA()</f>
        <v>#N/A</v>
      </c>
      <c r="P128" s="8" t="e">
        <f aca="false">NA()</f>
        <v>#N/A</v>
      </c>
      <c r="Q128" s="8" t="s">
        <v>44</v>
      </c>
      <c r="R128" s="8" t="s">
        <v>44</v>
      </c>
      <c r="S128" s="8" t="e">
        <f aca="false">NA()</f>
        <v>#N/A</v>
      </c>
    </row>
    <row r="129" customFormat="false" ht="15" hidden="false" customHeight="false" outlineLevel="0" collapsed="false">
      <c r="A129" s="9" t="n">
        <v>126</v>
      </c>
      <c r="B129" s="8" t="s">
        <v>82</v>
      </c>
      <c r="C129" s="8" t="s">
        <v>41</v>
      </c>
      <c r="D129" s="8" t="s">
        <v>42</v>
      </c>
      <c r="E129" s="9" t="n">
        <v>90274830</v>
      </c>
      <c r="F129" s="8" t="s">
        <v>46</v>
      </c>
      <c r="G129" s="9" t="n">
        <v>6</v>
      </c>
      <c r="H129" s="8" t="n">
        <v>-0.0335544685195033</v>
      </c>
      <c r="I129" s="8" t="n">
        <v>0.231778800784283</v>
      </c>
      <c r="J129" s="8" t="n">
        <v>0.891894465034716</v>
      </c>
      <c r="K129" s="8" t="n">
        <v>0.967002238616622</v>
      </c>
      <c r="L129" s="8" t="n">
        <v>0.613950533718581</v>
      </c>
      <c r="M129" s="8" t="n">
        <v>1.52307601041712</v>
      </c>
      <c r="N129" s="8" t="n">
        <v>12.5196172233266</v>
      </c>
      <c r="O129" s="9" t="n">
        <v>4</v>
      </c>
      <c r="P129" s="8" t="n">
        <v>0.0138779345140474</v>
      </c>
      <c r="Q129" s="8" t="n">
        <v>-0.0138180540547875</v>
      </c>
      <c r="R129" s="8" t="n">
        <v>0.696615857595843</v>
      </c>
      <c r="S129" s="8" t="n">
        <v>0.157</v>
      </c>
    </row>
    <row r="130" customFormat="false" ht="15" hidden="false" customHeight="false" outlineLevel="0" collapsed="false">
      <c r="A130" s="9" t="n">
        <v>127</v>
      </c>
      <c r="B130" s="8" t="s">
        <v>82</v>
      </c>
      <c r="C130" s="8" t="s">
        <v>41</v>
      </c>
      <c r="D130" s="8" t="s">
        <v>42</v>
      </c>
      <c r="E130" s="9" t="n">
        <v>90274830</v>
      </c>
      <c r="F130" s="8" t="s">
        <v>47</v>
      </c>
      <c r="G130" s="9" t="n">
        <v>6</v>
      </c>
      <c r="H130" s="8" t="n">
        <v>-0.130397513442252</v>
      </c>
      <c r="I130" s="8" t="n">
        <v>0.0613445925819454</v>
      </c>
      <c r="J130" s="8" t="n">
        <v>0.0335318965952525</v>
      </c>
      <c r="K130" s="8" t="n">
        <v>0.877746445550974</v>
      </c>
      <c r="L130" s="8" t="n">
        <v>0.778308024403038</v>
      </c>
      <c r="M130" s="8" t="n">
        <v>0.989889347817395</v>
      </c>
      <c r="N130" s="8" t="n">
        <v>12.5196172233266</v>
      </c>
      <c r="O130" s="9" t="n">
        <v>4</v>
      </c>
      <c r="P130" s="8" t="n">
        <v>0.0138779345140474</v>
      </c>
      <c r="Q130" s="8" t="n">
        <v>-0.0138180540547875</v>
      </c>
      <c r="R130" s="8" t="n">
        <v>0.696615857595843</v>
      </c>
      <c r="S130" s="8" t="n">
        <v>0.157</v>
      </c>
    </row>
    <row r="131" customFormat="false" ht="15" hidden="false" customHeight="false" outlineLevel="0" collapsed="false">
      <c r="A131" s="9" t="n">
        <v>128</v>
      </c>
      <c r="B131" s="8" t="s">
        <v>82</v>
      </c>
      <c r="C131" s="8" t="s">
        <v>41</v>
      </c>
      <c r="D131" s="8" t="s">
        <v>42</v>
      </c>
      <c r="E131" s="9" t="n">
        <v>90274830</v>
      </c>
      <c r="F131" s="8" t="s">
        <v>43</v>
      </c>
      <c r="G131" s="9" t="n">
        <v>6</v>
      </c>
      <c r="H131" s="8" t="n">
        <v>-0.124850260914307</v>
      </c>
      <c r="I131" s="8" t="n">
        <v>0.0724577473776368</v>
      </c>
      <c r="J131" s="8" t="n">
        <v>0.0848746440468729</v>
      </c>
      <c r="K131" s="8" t="n">
        <v>0.882629056757991</v>
      </c>
      <c r="L131" s="8" t="n">
        <v>0.765774571393341</v>
      </c>
      <c r="M131" s="8" t="n">
        <v>1.01731512240741</v>
      </c>
      <c r="N131" s="8" t="n">
        <v>12.5196172233266</v>
      </c>
      <c r="O131" s="9" t="n">
        <v>4</v>
      </c>
      <c r="P131" s="8" t="n">
        <v>0.0138779345140474</v>
      </c>
      <c r="Q131" s="8" t="n">
        <v>-0.0138180540547875</v>
      </c>
      <c r="R131" s="8" t="n">
        <v>0.696615857595843</v>
      </c>
      <c r="S131" s="8" t="n">
        <v>0.157</v>
      </c>
    </row>
    <row r="132" customFormat="false" ht="15" hidden="false" customHeight="false" outlineLevel="0" collapsed="false">
      <c r="A132" s="9" t="n">
        <v>129</v>
      </c>
      <c r="B132" s="8" t="s">
        <v>82</v>
      </c>
      <c r="C132" s="8" t="s">
        <v>41</v>
      </c>
      <c r="D132" s="8" t="s">
        <v>42</v>
      </c>
      <c r="E132" s="9" t="n">
        <v>90274830</v>
      </c>
      <c r="F132" s="8" t="s">
        <v>48</v>
      </c>
      <c r="G132" s="9" t="n">
        <v>6</v>
      </c>
      <c r="H132" s="8" t="n">
        <v>-0.293694962132482</v>
      </c>
      <c r="I132" s="8" t="n">
        <v>0.12257651435961</v>
      </c>
      <c r="J132" s="8" t="n">
        <v>0.0619253047618265</v>
      </c>
      <c r="K132" s="8" t="n">
        <v>0.745503863671757</v>
      </c>
      <c r="L132" s="8" t="n">
        <v>0.586287538170365</v>
      </c>
      <c r="M132" s="8" t="n">
        <v>0.947958082963752</v>
      </c>
      <c r="N132" s="8" t="n">
        <v>12.5196172233266</v>
      </c>
      <c r="O132" s="9" t="n">
        <v>4</v>
      </c>
      <c r="P132" s="8" t="n">
        <v>0.0138779345140474</v>
      </c>
      <c r="Q132" s="8" t="n">
        <v>-0.0138180540547875</v>
      </c>
      <c r="R132" s="8" t="n">
        <v>0.696615857595843</v>
      </c>
      <c r="S132" s="8" t="n">
        <v>0.157</v>
      </c>
    </row>
    <row r="133" customFormat="false" ht="15" hidden="false" customHeight="false" outlineLevel="0" collapsed="false">
      <c r="A133" s="9" t="n">
        <v>130</v>
      </c>
      <c r="B133" s="8" t="s">
        <v>82</v>
      </c>
      <c r="C133" s="8" t="s">
        <v>41</v>
      </c>
      <c r="D133" s="8" t="s">
        <v>42</v>
      </c>
      <c r="E133" s="9" t="n">
        <v>90274830</v>
      </c>
      <c r="F133" s="8" t="s">
        <v>49</v>
      </c>
      <c r="G133" s="9" t="n">
        <v>6</v>
      </c>
      <c r="H133" s="8" t="n">
        <v>-0.0941188130794965</v>
      </c>
      <c r="I133" s="8" t="n">
        <v>0.0632094883518823</v>
      </c>
      <c r="J133" s="8" t="n">
        <v>0.19666229260658</v>
      </c>
      <c r="K133" s="8" t="n">
        <v>0.910174615167343</v>
      </c>
      <c r="L133" s="8" t="n">
        <v>0.804117874681381</v>
      </c>
      <c r="M133" s="8" t="n">
        <v>1.03021939466682</v>
      </c>
      <c r="N133" s="8" t="n">
        <v>12.5196172233266</v>
      </c>
      <c r="O133" s="9" t="n">
        <v>4</v>
      </c>
      <c r="P133" s="8" t="n">
        <v>0.0138779345140474</v>
      </c>
      <c r="Q133" s="8" t="n">
        <v>-0.0138180540547875</v>
      </c>
      <c r="R133" s="8" t="n">
        <v>0.696615857595843</v>
      </c>
      <c r="S133" s="8" t="n">
        <v>0.157</v>
      </c>
    </row>
    <row r="134" customFormat="false" ht="15" hidden="false" customHeight="false" outlineLevel="0" collapsed="false">
      <c r="A134" s="9" t="n">
        <v>131</v>
      </c>
      <c r="B134" s="8" t="s">
        <v>83</v>
      </c>
      <c r="C134" s="8" t="s">
        <v>41</v>
      </c>
      <c r="D134" s="8" t="s">
        <v>42</v>
      </c>
      <c r="E134" s="9" t="n">
        <v>90274815</v>
      </c>
      <c r="F134" s="8" t="s">
        <v>63</v>
      </c>
      <c r="G134" s="9" t="n">
        <v>1</v>
      </c>
      <c r="H134" s="8" t="n">
        <v>0.0671021377672209</v>
      </c>
      <c r="I134" s="8" t="n">
        <v>0.0676959619952494</v>
      </c>
      <c r="J134" s="8" t="n">
        <v>0.321574226915416</v>
      </c>
      <c r="K134" s="8" t="n">
        <v>1.06940469920494</v>
      </c>
      <c r="L134" s="8" t="n">
        <v>0.93652229772596</v>
      </c>
      <c r="M134" s="8" t="n">
        <v>1.22114167858954</v>
      </c>
      <c r="N134" s="8" t="e">
        <f aca="false">NA()</f>
        <v>#N/A</v>
      </c>
      <c r="O134" s="9" t="e">
        <f aca="false">NA()</f>
        <v>#N/A</v>
      </c>
      <c r="P134" s="8" t="e">
        <f aca="false">NA()</f>
        <v>#N/A</v>
      </c>
      <c r="Q134" s="8" t="e">
        <f aca="false">NA()</f>
        <v>#N/A</v>
      </c>
      <c r="R134" s="8" t="e">
        <f aca="false">NA()</f>
        <v>#N/A</v>
      </c>
      <c r="S134" s="8" t="e">
        <f aca="false">NA()</f>
        <v>#N/A</v>
      </c>
    </row>
    <row r="135" customFormat="false" ht="15" hidden="false" customHeight="false" outlineLevel="0" collapsed="false">
      <c r="A135" s="9" t="n">
        <v>132</v>
      </c>
      <c r="B135" s="8" t="s">
        <v>84</v>
      </c>
      <c r="C135" s="8" t="s">
        <v>41</v>
      </c>
      <c r="D135" s="8" t="s">
        <v>42</v>
      </c>
      <c r="E135" s="9" t="n">
        <v>90274791</v>
      </c>
      <c r="F135" s="8" t="s">
        <v>46</v>
      </c>
      <c r="G135" s="9" t="n">
        <v>6</v>
      </c>
      <c r="H135" s="8" t="n">
        <v>-0.0184785922504163</v>
      </c>
      <c r="I135" s="8" t="n">
        <v>0.194532184986566</v>
      </c>
      <c r="J135" s="8" t="n">
        <v>0.928891182784753</v>
      </c>
      <c r="K135" s="8" t="n">
        <v>0.981691090163869</v>
      </c>
      <c r="L135" s="8" t="n">
        <v>0.670479819216759</v>
      </c>
      <c r="M135" s="8" t="n">
        <v>1.43735481499342</v>
      </c>
      <c r="N135" s="8" t="n">
        <v>1.66806798455798</v>
      </c>
      <c r="O135" s="9" t="n">
        <v>4</v>
      </c>
      <c r="P135" s="8" t="n">
        <v>0.796509610243716</v>
      </c>
      <c r="Q135" s="8" t="n">
        <v>-0.00362337210444469</v>
      </c>
      <c r="R135" s="8" t="n">
        <v>0.846369170099405</v>
      </c>
      <c r="S135" s="8" t="n">
        <v>0.902</v>
      </c>
    </row>
    <row r="136" customFormat="false" ht="15" hidden="false" customHeight="false" outlineLevel="0" collapsed="false">
      <c r="A136" s="9" t="n">
        <v>133</v>
      </c>
      <c r="B136" s="8" t="s">
        <v>84</v>
      </c>
      <c r="C136" s="8" t="s">
        <v>41</v>
      </c>
      <c r="D136" s="8" t="s">
        <v>42</v>
      </c>
      <c r="E136" s="9" t="n">
        <v>90274791</v>
      </c>
      <c r="F136" s="8" t="s">
        <v>47</v>
      </c>
      <c r="G136" s="9" t="n">
        <v>6</v>
      </c>
      <c r="H136" s="8" t="n">
        <v>-0.0617221818187791</v>
      </c>
      <c r="I136" s="8" t="n">
        <v>0.0693028607265805</v>
      </c>
      <c r="J136" s="8" t="n">
        <v>0.373135636866749</v>
      </c>
      <c r="K136" s="8" t="n">
        <v>0.94014403962008</v>
      </c>
      <c r="L136" s="8" t="n">
        <v>0.820734351530695</v>
      </c>
      <c r="M136" s="8" t="n">
        <v>1.07692679560045</v>
      </c>
      <c r="N136" s="8" t="n">
        <v>1.66806798455798</v>
      </c>
      <c r="O136" s="9" t="n">
        <v>4</v>
      </c>
      <c r="P136" s="8" t="n">
        <v>0.796509610243716</v>
      </c>
      <c r="Q136" s="8" t="n">
        <v>-0.00362337210444469</v>
      </c>
      <c r="R136" s="8" t="n">
        <v>0.846369170099405</v>
      </c>
      <c r="S136" s="8" t="n">
        <v>0.902</v>
      </c>
    </row>
    <row r="137" customFormat="false" ht="15" hidden="false" customHeight="false" outlineLevel="0" collapsed="false">
      <c r="A137" s="9" t="n">
        <v>134</v>
      </c>
      <c r="B137" s="8" t="s">
        <v>84</v>
      </c>
      <c r="C137" s="8" t="s">
        <v>41</v>
      </c>
      <c r="D137" s="8" t="s">
        <v>42</v>
      </c>
      <c r="E137" s="9" t="n">
        <v>90274791</v>
      </c>
      <c r="F137" s="8" t="s">
        <v>43</v>
      </c>
      <c r="G137" s="9" t="n">
        <v>6</v>
      </c>
      <c r="H137" s="8" t="n">
        <v>-0.0569689838663715</v>
      </c>
      <c r="I137" s="8" t="n">
        <v>0.0561568838187124</v>
      </c>
      <c r="J137" s="8" t="n">
        <v>0.310362699479022</v>
      </c>
      <c r="K137" s="8" t="n">
        <v>0.944623367476758</v>
      </c>
      <c r="L137" s="8" t="n">
        <v>0.84616874579528</v>
      </c>
      <c r="M137" s="8" t="n">
        <v>1.05453352043212</v>
      </c>
      <c r="N137" s="8" t="n">
        <v>1.66806798455798</v>
      </c>
      <c r="O137" s="9" t="n">
        <v>4</v>
      </c>
      <c r="P137" s="8" t="n">
        <v>0.796509610243716</v>
      </c>
      <c r="Q137" s="8" t="n">
        <v>-0.00362337210444469</v>
      </c>
      <c r="R137" s="8" t="n">
        <v>0.846369170099405</v>
      </c>
      <c r="S137" s="8" t="n">
        <v>0.902</v>
      </c>
    </row>
    <row r="138" customFormat="false" ht="15" hidden="false" customHeight="false" outlineLevel="0" collapsed="false">
      <c r="A138" s="9" t="n">
        <v>135</v>
      </c>
      <c r="B138" s="8" t="s">
        <v>84</v>
      </c>
      <c r="C138" s="8" t="s">
        <v>41</v>
      </c>
      <c r="D138" s="8" t="s">
        <v>42</v>
      </c>
      <c r="E138" s="9" t="n">
        <v>90274791</v>
      </c>
      <c r="F138" s="8" t="s">
        <v>48</v>
      </c>
      <c r="G138" s="9" t="n">
        <v>6</v>
      </c>
      <c r="H138" s="8" t="n">
        <v>-0.0272675037025547</v>
      </c>
      <c r="I138" s="8" t="n">
        <v>0.0922218997680738</v>
      </c>
      <c r="J138" s="8" t="n">
        <v>0.779365507039296</v>
      </c>
      <c r="K138" s="8" t="n">
        <v>0.973100898611205</v>
      </c>
      <c r="L138" s="8" t="n">
        <v>0.812188821347577</v>
      </c>
      <c r="M138" s="8" t="n">
        <v>1.16589311991121</v>
      </c>
      <c r="N138" s="8" t="n">
        <v>1.66806798455798</v>
      </c>
      <c r="O138" s="9" t="n">
        <v>4</v>
      </c>
      <c r="P138" s="8" t="n">
        <v>0.796509610243716</v>
      </c>
      <c r="Q138" s="8" t="n">
        <v>-0.00362337210444469</v>
      </c>
      <c r="R138" s="8" t="n">
        <v>0.846369170099405</v>
      </c>
      <c r="S138" s="8" t="n">
        <v>0.902</v>
      </c>
    </row>
    <row r="139" customFormat="false" ht="15" hidden="false" customHeight="false" outlineLevel="0" collapsed="false">
      <c r="A139" s="9" t="n">
        <v>136</v>
      </c>
      <c r="B139" s="8" t="s">
        <v>84</v>
      </c>
      <c r="C139" s="8" t="s">
        <v>41</v>
      </c>
      <c r="D139" s="8" t="s">
        <v>42</v>
      </c>
      <c r="E139" s="9" t="n">
        <v>90274791</v>
      </c>
      <c r="F139" s="8" t="s">
        <v>49</v>
      </c>
      <c r="G139" s="9" t="n">
        <v>6</v>
      </c>
      <c r="H139" s="8" t="n">
        <v>-0.0627399037617062</v>
      </c>
      <c r="I139" s="8" t="n">
        <v>0.0995543031784738</v>
      </c>
      <c r="J139" s="8" t="n">
        <v>0.556234001092836</v>
      </c>
      <c r="K139" s="8" t="n">
        <v>0.939187721117152</v>
      </c>
      <c r="L139" s="8" t="n">
        <v>0.772698505639118</v>
      </c>
      <c r="M139" s="8" t="n">
        <v>1.14154947765512</v>
      </c>
      <c r="N139" s="8" t="n">
        <v>1.66806798455798</v>
      </c>
      <c r="O139" s="9" t="n">
        <v>4</v>
      </c>
      <c r="P139" s="8" t="n">
        <v>0.796509610243716</v>
      </c>
      <c r="Q139" s="8" t="n">
        <v>-0.00362337210444469</v>
      </c>
      <c r="R139" s="8" t="n">
        <v>0.846369170099405</v>
      </c>
      <c r="S139" s="8" t="n">
        <v>0.902</v>
      </c>
    </row>
    <row r="140" customFormat="false" ht="15" hidden="false" customHeight="false" outlineLevel="0" collapsed="false">
      <c r="A140" s="9" t="n">
        <v>137</v>
      </c>
      <c r="B140" s="8" t="s">
        <v>85</v>
      </c>
      <c r="C140" s="8" t="s">
        <v>41</v>
      </c>
      <c r="D140" s="8" t="s">
        <v>42</v>
      </c>
      <c r="E140" s="9" t="n">
        <v>90274818</v>
      </c>
      <c r="F140" s="8" t="s">
        <v>43</v>
      </c>
      <c r="G140" s="9" t="n">
        <v>2</v>
      </c>
      <c r="H140" s="8" t="n">
        <v>-0.00333397621586575</v>
      </c>
      <c r="I140" s="8" t="n">
        <v>0.120175035651376</v>
      </c>
      <c r="J140" s="8" t="n">
        <v>0.977867391981674</v>
      </c>
      <c r="K140" s="8" t="n">
        <v>0.996671575311571</v>
      </c>
      <c r="L140" s="8" t="n">
        <v>0.78751170406143</v>
      </c>
      <c r="M140" s="8" t="n">
        <v>1.26138344853928</v>
      </c>
      <c r="N140" s="8" t="e">
        <f aca="false">NA()</f>
        <v>#N/A</v>
      </c>
      <c r="O140" s="9" t="e">
        <f aca="false">NA()</f>
        <v>#N/A</v>
      </c>
      <c r="P140" s="8" t="e">
        <f aca="false">NA()</f>
        <v>#N/A</v>
      </c>
      <c r="Q140" s="8" t="s">
        <v>44</v>
      </c>
      <c r="R140" s="8" t="s">
        <v>44</v>
      </c>
      <c r="S140" s="8" t="e">
        <f aca="false">NA()</f>
        <v>#N/A</v>
      </c>
    </row>
    <row r="141" customFormat="false" ht="15" hidden="false" customHeight="false" outlineLevel="0" collapsed="false">
      <c r="A141" s="9" t="n">
        <v>138</v>
      </c>
      <c r="B141" s="8" t="s">
        <v>86</v>
      </c>
      <c r="C141" s="8" t="s">
        <v>41</v>
      </c>
      <c r="D141" s="8" t="s">
        <v>42</v>
      </c>
      <c r="E141" s="9" t="n">
        <v>90274768</v>
      </c>
      <c r="F141" s="8" t="s">
        <v>46</v>
      </c>
      <c r="G141" s="9" t="n">
        <v>11</v>
      </c>
      <c r="H141" s="8" t="n">
        <v>0.0264090895058216</v>
      </c>
      <c r="I141" s="8" t="n">
        <v>0.0417536043501836</v>
      </c>
      <c r="J141" s="8" t="n">
        <v>0.542794166968808</v>
      </c>
      <c r="K141" s="8" t="n">
        <v>1.02676089967782</v>
      </c>
      <c r="L141" s="8" t="n">
        <v>0.946080162620834</v>
      </c>
      <c r="M141" s="8" t="n">
        <v>1.11432200648489</v>
      </c>
      <c r="N141" s="8" t="n">
        <v>8.08763237180866</v>
      </c>
      <c r="O141" s="9" t="n">
        <v>9</v>
      </c>
      <c r="P141" s="8" t="n">
        <v>0.525339715855972</v>
      </c>
      <c r="Q141" s="8" t="n">
        <v>-0.0157418290862232</v>
      </c>
      <c r="R141" s="8" t="n">
        <v>0.208928775806407</v>
      </c>
      <c r="S141" s="8" t="n">
        <v>0.502</v>
      </c>
    </row>
    <row r="142" customFormat="false" ht="15" hidden="false" customHeight="false" outlineLevel="0" collapsed="false">
      <c r="A142" s="9" t="n">
        <v>139</v>
      </c>
      <c r="B142" s="8" t="s">
        <v>86</v>
      </c>
      <c r="C142" s="8" t="s">
        <v>41</v>
      </c>
      <c r="D142" s="8" t="s">
        <v>42</v>
      </c>
      <c r="E142" s="9" t="n">
        <v>90274768</v>
      </c>
      <c r="F142" s="8" t="s">
        <v>47</v>
      </c>
      <c r="G142" s="9" t="n">
        <v>11</v>
      </c>
      <c r="H142" s="8" t="n">
        <v>-0.028568738888866</v>
      </c>
      <c r="I142" s="8" t="n">
        <v>0.0211916220909829</v>
      </c>
      <c r="J142" s="8" t="n">
        <v>0.177621469370521</v>
      </c>
      <c r="K142" s="8" t="n">
        <v>0.971835488958434</v>
      </c>
      <c r="L142" s="8" t="n">
        <v>0.932296559346017</v>
      </c>
      <c r="M142" s="8" t="n">
        <v>1.01305127443739</v>
      </c>
      <c r="N142" s="8" t="n">
        <v>8.08763237180866</v>
      </c>
      <c r="O142" s="9" t="n">
        <v>9</v>
      </c>
      <c r="P142" s="8" t="n">
        <v>0.525339715855972</v>
      </c>
      <c r="Q142" s="8" t="n">
        <v>-0.0157418290862232</v>
      </c>
      <c r="R142" s="8" t="n">
        <v>0.208928775806407</v>
      </c>
      <c r="S142" s="8" t="n">
        <v>0.502</v>
      </c>
    </row>
    <row r="143" customFormat="false" ht="15" hidden="false" customHeight="false" outlineLevel="0" collapsed="false">
      <c r="A143" s="9" t="n">
        <v>140</v>
      </c>
      <c r="B143" s="8" t="s">
        <v>86</v>
      </c>
      <c r="C143" s="8" t="s">
        <v>41</v>
      </c>
      <c r="D143" s="8" t="s">
        <v>42</v>
      </c>
      <c r="E143" s="9" t="n">
        <v>90274768</v>
      </c>
      <c r="F143" s="8" t="s">
        <v>43</v>
      </c>
      <c r="G143" s="9" t="n">
        <v>11</v>
      </c>
      <c r="H143" s="8" t="n">
        <v>-0.0252541064419326</v>
      </c>
      <c r="I143" s="8" t="n">
        <v>0.0169193898567378</v>
      </c>
      <c r="J143" s="8" t="n">
        <v>0.135538438105026</v>
      </c>
      <c r="K143" s="8" t="n">
        <v>0.97506211098206</v>
      </c>
      <c r="L143" s="8" t="n">
        <v>0.943257366411872</v>
      </c>
      <c r="M143" s="8" t="n">
        <v>1.00793924768317</v>
      </c>
      <c r="N143" s="8" t="n">
        <v>8.08763237180866</v>
      </c>
      <c r="O143" s="9" t="n">
        <v>9</v>
      </c>
      <c r="P143" s="8" t="n">
        <v>0.525339715855972</v>
      </c>
      <c r="Q143" s="8" t="n">
        <v>-0.0157418290862232</v>
      </c>
      <c r="R143" s="8" t="n">
        <v>0.208928775806407</v>
      </c>
      <c r="S143" s="8" t="n">
        <v>0.502</v>
      </c>
    </row>
    <row r="144" customFormat="false" ht="15" hidden="false" customHeight="false" outlineLevel="0" collapsed="false">
      <c r="A144" s="9" t="n">
        <v>141</v>
      </c>
      <c r="B144" s="8" t="s">
        <v>86</v>
      </c>
      <c r="C144" s="8" t="s">
        <v>41</v>
      </c>
      <c r="D144" s="8" t="s">
        <v>42</v>
      </c>
      <c r="E144" s="9" t="n">
        <v>90274768</v>
      </c>
      <c r="F144" s="8" t="s">
        <v>48</v>
      </c>
      <c r="G144" s="9" t="n">
        <v>11</v>
      </c>
      <c r="H144" s="8" t="n">
        <v>-0.00875570183185947</v>
      </c>
      <c r="I144" s="8" t="n">
        <v>0.0291002643951215</v>
      </c>
      <c r="J144" s="8" t="n">
        <v>0.769668436732624</v>
      </c>
      <c r="K144" s="8" t="n">
        <v>0.991282517697815</v>
      </c>
      <c r="L144" s="8" t="n">
        <v>0.93632539372822</v>
      </c>
      <c r="M144" s="8" t="n">
        <v>1.04946532100415</v>
      </c>
      <c r="N144" s="8" t="n">
        <v>8.08763237180866</v>
      </c>
      <c r="O144" s="9" t="n">
        <v>9</v>
      </c>
      <c r="P144" s="8" t="n">
        <v>0.525339715855972</v>
      </c>
      <c r="Q144" s="8" t="n">
        <v>-0.0157418290862232</v>
      </c>
      <c r="R144" s="8" t="n">
        <v>0.208928775806407</v>
      </c>
      <c r="S144" s="8" t="n">
        <v>0.502</v>
      </c>
    </row>
    <row r="145" customFormat="false" ht="15" hidden="false" customHeight="false" outlineLevel="0" collapsed="false">
      <c r="A145" s="9" t="n">
        <v>142</v>
      </c>
      <c r="B145" s="8" t="s">
        <v>86</v>
      </c>
      <c r="C145" s="8" t="s">
        <v>41</v>
      </c>
      <c r="D145" s="8" t="s">
        <v>42</v>
      </c>
      <c r="E145" s="9" t="n">
        <v>90274768</v>
      </c>
      <c r="F145" s="8" t="s">
        <v>49</v>
      </c>
      <c r="G145" s="9" t="n">
        <v>11</v>
      </c>
      <c r="H145" s="8" t="n">
        <v>-0.0160088748238846</v>
      </c>
      <c r="I145" s="8" t="n">
        <v>0.0206983766739298</v>
      </c>
      <c r="J145" s="8" t="n">
        <v>0.457157847236566</v>
      </c>
      <c r="K145" s="8" t="n">
        <v>0.984118586137396</v>
      </c>
      <c r="L145" s="8" t="n">
        <v>0.944993062197976</v>
      </c>
      <c r="M145" s="8" t="n">
        <v>1.02486402315848</v>
      </c>
      <c r="N145" s="8" t="n">
        <v>8.08763237180866</v>
      </c>
      <c r="O145" s="9" t="n">
        <v>9</v>
      </c>
      <c r="P145" s="8" t="n">
        <v>0.525339715855972</v>
      </c>
      <c r="Q145" s="8" t="n">
        <v>-0.0157418290862232</v>
      </c>
      <c r="R145" s="8" t="n">
        <v>0.208928775806407</v>
      </c>
      <c r="S145" s="8" t="n">
        <v>0.502</v>
      </c>
    </row>
    <row r="146" customFormat="false" ht="15" hidden="false" customHeight="false" outlineLevel="0" collapsed="false">
      <c r="A146" s="9" t="n">
        <v>143</v>
      </c>
      <c r="B146" s="8" t="s">
        <v>87</v>
      </c>
      <c r="C146" s="8" t="s">
        <v>41</v>
      </c>
      <c r="D146" s="8" t="s">
        <v>42</v>
      </c>
      <c r="E146" s="9" t="n">
        <v>90274820</v>
      </c>
      <c r="F146" s="8" t="s">
        <v>46</v>
      </c>
      <c r="G146" s="9" t="n">
        <v>3</v>
      </c>
      <c r="H146" s="8" t="n">
        <v>-0.116892000615068</v>
      </c>
      <c r="I146" s="8" t="n">
        <v>0.121068375006648</v>
      </c>
      <c r="J146" s="8" t="n">
        <v>0.5111719842738</v>
      </c>
      <c r="K146" s="8" t="n">
        <v>0.889681273005306</v>
      </c>
      <c r="L146" s="8" t="n">
        <v>0.701744419784816</v>
      </c>
      <c r="M146" s="8" t="n">
        <v>1.1279502126701</v>
      </c>
      <c r="N146" s="8" t="n">
        <v>2.06386898406807</v>
      </c>
      <c r="O146" s="9" t="n">
        <v>1</v>
      </c>
      <c r="P146" s="8" t="n">
        <v>0.150826793133146</v>
      </c>
      <c r="Q146" s="8" t="n">
        <v>0.00323782745395726</v>
      </c>
      <c r="R146" s="8" t="n">
        <v>0.912885595800433</v>
      </c>
      <c r="S146" s="8" t="n">
        <v>0.965</v>
      </c>
    </row>
    <row r="147" customFormat="false" ht="15" hidden="false" customHeight="false" outlineLevel="0" collapsed="false">
      <c r="A147" s="9" t="n">
        <v>144</v>
      </c>
      <c r="B147" s="8" t="s">
        <v>87</v>
      </c>
      <c r="C147" s="8" t="s">
        <v>41</v>
      </c>
      <c r="D147" s="8" t="s">
        <v>42</v>
      </c>
      <c r="E147" s="9" t="n">
        <v>90274820</v>
      </c>
      <c r="F147" s="8" t="s">
        <v>47</v>
      </c>
      <c r="G147" s="9" t="n">
        <v>3</v>
      </c>
      <c r="H147" s="8" t="n">
        <v>-0.0928729550331775</v>
      </c>
      <c r="I147" s="8" t="n">
        <v>0.0443006341346681</v>
      </c>
      <c r="J147" s="8" t="n">
        <v>0.0360445103788249</v>
      </c>
      <c r="K147" s="8" t="n">
        <v>0.91130927019799</v>
      </c>
      <c r="L147" s="8" t="n">
        <v>0.835518993645379</v>
      </c>
      <c r="M147" s="8" t="n">
        <v>0.993974514361882</v>
      </c>
      <c r="N147" s="8" t="n">
        <v>2.06386898406807</v>
      </c>
      <c r="O147" s="9" t="n">
        <v>1</v>
      </c>
      <c r="P147" s="8" t="n">
        <v>0.150826793133146</v>
      </c>
      <c r="Q147" s="8" t="n">
        <v>0.00323782745395726</v>
      </c>
      <c r="R147" s="8" t="n">
        <v>0.912885595800433</v>
      </c>
      <c r="S147" s="8" t="n">
        <v>0.965</v>
      </c>
    </row>
    <row r="148" customFormat="false" ht="15" hidden="false" customHeight="false" outlineLevel="0" collapsed="false">
      <c r="A148" s="9" t="n">
        <v>145</v>
      </c>
      <c r="B148" s="8" t="s">
        <v>87</v>
      </c>
      <c r="C148" s="8" t="s">
        <v>41</v>
      </c>
      <c r="D148" s="8" t="s">
        <v>42</v>
      </c>
      <c r="E148" s="9" t="n">
        <v>90274820</v>
      </c>
      <c r="F148" s="8" t="s">
        <v>43</v>
      </c>
      <c r="G148" s="9" t="n">
        <v>3</v>
      </c>
      <c r="H148" s="8" t="n">
        <v>-0.102406999698086</v>
      </c>
      <c r="I148" s="8" t="n">
        <v>0.0427792745232369</v>
      </c>
      <c r="J148" s="8" t="n">
        <v>0.0166727427344119</v>
      </c>
      <c r="K148" s="8" t="n">
        <v>0.902662093696699</v>
      </c>
      <c r="L148" s="8" t="n">
        <v>0.830062418702054</v>
      </c>
      <c r="M148" s="8" t="n">
        <v>0.981611547564083</v>
      </c>
      <c r="N148" s="8" t="n">
        <v>2.06386898406807</v>
      </c>
      <c r="O148" s="9" t="n">
        <v>1</v>
      </c>
      <c r="P148" s="8" t="n">
        <v>0.150826793133146</v>
      </c>
      <c r="Q148" s="8" t="n">
        <v>0.00323782745395726</v>
      </c>
      <c r="R148" s="8" t="n">
        <v>0.912885595800433</v>
      </c>
      <c r="S148" s="8" t="n">
        <v>0.965</v>
      </c>
    </row>
    <row r="149" customFormat="false" ht="15" hidden="false" customHeight="false" outlineLevel="0" collapsed="false">
      <c r="A149" s="9" t="n">
        <v>146</v>
      </c>
      <c r="B149" s="8" t="s">
        <v>87</v>
      </c>
      <c r="C149" s="8" t="s">
        <v>41</v>
      </c>
      <c r="D149" s="8" t="s">
        <v>42</v>
      </c>
      <c r="E149" s="9" t="n">
        <v>90274820</v>
      </c>
      <c r="F149" s="8" t="s">
        <v>48</v>
      </c>
      <c r="G149" s="9" t="n">
        <v>3</v>
      </c>
      <c r="H149" s="8" t="n">
        <v>-0.0588158635771074</v>
      </c>
      <c r="I149" s="8" t="n">
        <v>0.0686788966491928</v>
      </c>
      <c r="J149" s="8" t="n">
        <v>0.4820123784037</v>
      </c>
      <c r="K149" s="8" t="n">
        <v>0.942880371792203</v>
      </c>
      <c r="L149" s="8" t="n">
        <v>0.824130406722061</v>
      </c>
      <c r="M149" s="8" t="n">
        <v>1.07874116554812</v>
      </c>
      <c r="N149" s="8" t="n">
        <v>2.06386898406807</v>
      </c>
      <c r="O149" s="9" t="n">
        <v>1</v>
      </c>
      <c r="P149" s="8" t="n">
        <v>0.150826793133146</v>
      </c>
      <c r="Q149" s="8" t="n">
        <v>0.00323782745395726</v>
      </c>
      <c r="R149" s="8" t="n">
        <v>0.912885595800433</v>
      </c>
      <c r="S149" s="8" t="n">
        <v>0.965</v>
      </c>
    </row>
    <row r="150" customFormat="false" ht="15" hidden="false" customHeight="false" outlineLevel="0" collapsed="false">
      <c r="A150" s="9" t="n">
        <v>147</v>
      </c>
      <c r="B150" s="8" t="s">
        <v>87</v>
      </c>
      <c r="C150" s="8" t="s">
        <v>41</v>
      </c>
      <c r="D150" s="8" t="s">
        <v>42</v>
      </c>
      <c r="E150" s="9" t="n">
        <v>90274820</v>
      </c>
      <c r="F150" s="8" t="s">
        <v>49</v>
      </c>
      <c r="G150" s="9" t="n">
        <v>3</v>
      </c>
      <c r="H150" s="8" t="n">
        <v>-0.0775629585439825</v>
      </c>
      <c r="I150" s="8" t="n">
        <v>0.0473296389512789</v>
      </c>
      <c r="J150" s="8" t="n">
        <v>0.242926095826231</v>
      </c>
      <c r="K150" s="8" t="n">
        <v>0.925368762692674</v>
      </c>
      <c r="L150" s="8" t="n">
        <v>0.843387253607574</v>
      </c>
      <c r="M150" s="8" t="n">
        <v>1.01531928933539</v>
      </c>
      <c r="N150" s="8" t="n">
        <v>2.06386898406807</v>
      </c>
      <c r="O150" s="9" t="n">
        <v>1</v>
      </c>
      <c r="P150" s="8" t="n">
        <v>0.150826793133146</v>
      </c>
      <c r="Q150" s="8" t="n">
        <v>0.00323782745395726</v>
      </c>
      <c r="R150" s="8" t="n">
        <v>0.912885595800433</v>
      </c>
      <c r="S150" s="8" t="n">
        <v>0.965</v>
      </c>
    </row>
    <row r="151" customFormat="false" ht="15" hidden="false" customHeight="false" outlineLevel="0" collapsed="false">
      <c r="A151" s="9" t="n">
        <v>148</v>
      </c>
      <c r="B151" s="8" t="s">
        <v>88</v>
      </c>
      <c r="C151" s="8" t="s">
        <v>41</v>
      </c>
      <c r="D151" s="8" t="s">
        <v>42</v>
      </c>
      <c r="E151" s="9" t="n">
        <v>90274771</v>
      </c>
      <c r="F151" s="8" t="s">
        <v>46</v>
      </c>
      <c r="G151" s="9" t="n">
        <v>7</v>
      </c>
      <c r="H151" s="8" t="n">
        <v>0.0821118461683318</v>
      </c>
      <c r="I151" s="8" t="n">
        <v>0.105923380986434</v>
      </c>
      <c r="J151" s="8" t="n">
        <v>0.473270771698698</v>
      </c>
      <c r="K151" s="8" t="n">
        <v>1.08557722069232</v>
      </c>
      <c r="L151" s="8" t="n">
        <v>0.882057545683045</v>
      </c>
      <c r="M151" s="8" t="n">
        <v>1.33605557579972</v>
      </c>
      <c r="N151" s="8" t="n">
        <v>7.24602369909525</v>
      </c>
      <c r="O151" s="9" t="n">
        <v>5</v>
      </c>
      <c r="P151" s="8" t="n">
        <v>0.202976748386617</v>
      </c>
      <c r="Q151" s="8" t="n">
        <v>-0.00671338844392785</v>
      </c>
      <c r="R151" s="8" t="n">
        <v>0.590658006515159</v>
      </c>
      <c r="S151" s="8" t="n">
        <v>0.316</v>
      </c>
    </row>
    <row r="152" customFormat="false" ht="15" hidden="false" customHeight="false" outlineLevel="0" collapsed="false">
      <c r="A152" s="9" t="n">
        <v>149</v>
      </c>
      <c r="B152" s="8" t="s">
        <v>88</v>
      </c>
      <c r="C152" s="8" t="s">
        <v>41</v>
      </c>
      <c r="D152" s="8" t="s">
        <v>42</v>
      </c>
      <c r="E152" s="9" t="n">
        <v>90274771</v>
      </c>
      <c r="F152" s="8" t="s">
        <v>47</v>
      </c>
      <c r="G152" s="9" t="n">
        <v>7</v>
      </c>
      <c r="H152" s="8" t="n">
        <v>0.0406673528366156</v>
      </c>
      <c r="I152" s="8" t="n">
        <v>0.0461289508749839</v>
      </c>
      <c r="J152" s="8" t="n">
        <v>0.37799233721103</v>
      </c>
      <c r="K152" s="8" t="n">
        <v>1.04150559403413</v>
      </c>
      <c r="L152" s="8" t="n">
        <v>0.951471647023694</v>
      </c>
      <c r="M152" s="8" t="n">
        <v>1.140059092457</v>
      </c>
      <c r="N152" s="8" t="n">
        <v>7.24602369909525</v>
      </c>
      <c r="O152" s="9" t="n">
        <v>5</v>
      </c>
      <c r="P152" s="8" t="n">
        <v>0.202976748386617</v>
      </c>
      <c r="Q152" s="8" t="n">
        <v>-0.00671338844392785</v>
      </c>
      <c r="R152" s="8" t="n">
        <v>0.590658006515159</v>
      </c>
      <c r="S152" s="8" t="n">
        <v>0.316</v>
      </c>
    </row>
    <row r="153" customFormat="false" ht="15" hidden="false" customHeight="false" outlineLevel="0" collapsed="false">
      <c r="A153" s="9" t="n">
        <v>150</v>
      </c>
      <c r="B153" s="8" t="s">
        <v>88</v>
      </c>
      <c r="C153" s="8" t="s">
        <v>41</v>
      </c>
      <c r="D153" s="8" t="s">
        <v>42</v>
      </c>
      <c r="E153" s="9" t="n">
        <v>90274771</v>
      </c>
      <c r="F153" s="8" t="s">
        <v>43</v>
      </c>
      <c r="G153" s="9" t="n">
        <v>7</v>
      </c>
      <c r="H153" s="8" t="n">
        <v>0.0281765234381659</v>
      </c>
      <c r="I153" s="8" t="n">
        <v>0.0461591879343922</v>
      </c>
      <c r="J153" s="8" t="n">
        <v>0.541583164637918</v>
      </c>
      <c r="K153" s="8" t="n">
        <v>1.02857723638705</v>
      </c>
      <c r="L153" s="8" t="n">
        <v>0.939605206605</v>
      </c>
      <c r="M153" s="8" t="n">
        <v>1.12597410463093</v>
      </c>
      <c r="N153" s="8" t="n">
        <v>7.24602369909525</v>
      </c>
      <c r="O153" s="9" t="n">
        <v>5</v>
      </c>
      <c r="P153" s="8" t="n">
        <v>0.202976748386617</v>
      </c>
      <c r="Q153" s="8" t="n">
        <v>-0.00671338844392785</v>
      </c>
      <c r="R153" s="8" t="n">
        <v>0.590658006515159</v>
      </c>
      <c r="S153" s="8" t="n">
        <v>0.316</v>
      </c>
    </row>
    <row r="154" customFormat="false" ht="15" hidden="false" customHeight="false" outlineLevel="0" collapsed="false">
      <c r="A154" s="9" t="n">
        <v>151</v>
      </c>
      <c r="B154" s="8" t="s">
        <v>88</v>
      </c>
      <c r="C154" s="8" t="s">
        <v>41</v>
      </c>
      <c r="D154" s="8" t="s">
        <v>42</v>
      </c>
      <c r="E154" s="9" t="n">
        <v>90274771</v>
      </c>
      <c r="F154" s="8" t="s">
        <v>48</v>
      </c>
      <c r="G154" s="9" t="n">
        <v>7</v>
      </c>
      <c r="H154" s="8" t="n">
        <v>-0.0344311422501119</v>
      </c>
      <c r="I154" s="8" t="n">
        <v>0.102443382980582</v>
      </c>
      <c r="J154" s="8" t="n">
        <v>0.748238428692218</v>
      </c>
      <c r="K154" s="8" t="n">
        <v>0.966154864646109</v>
      </c>
      <c r="L154" s="8" t="n">
        <v>0.790396806518891</v>
      </c>
      <c r="M154" s="8" t="n">
        <v>1.18099569074743</v>
      </c>
      <c r="N154" s="8" t="n">
        <v>7.24602369909525</v>
      </c>
      <c r="O154" s="9" t="n">
        <v>5</v>
      </c>
      <c r="P154" s="8" t="n">
        <v>0.202976748386617</v>
      </c>
      <c r="Q154" s="8" t="n">
        <v>-0.00671338844392785</v>
      </c>
      <c r="R154" s="8" t="n">
        <v>0.590658006515159</v>
      </c>
      <c r="S154" s="8" t="n">
        <v>0.316</v>
      </c>
    </row>
    <row r="155" customFormat="false" ht="15" hidden="false" customHeight="false" outlineLevel="0" collapsed="false">
      <c r="A155" s="9" t="n">
        <v>152</v>
      </c>
      <c r="B155" s="8" t="s">
        <v>88</v>
      </c>
      <c r="C155" s="8" t="s">
        <v>41</v>
      </c>
      <c r="D155" s="8" t="s">
        <v>42</v>
      </c>
      <c r="E155" s="9" t="n">
        <v>90274771</v>
      </c>
      <c r="F155" s="8" t="s">
        <v>49</v>
      </c>
      <c r="G155" s="9" t="n">
        <v>7</v>
      </c>
      <c r="H155" s="8" t="n">
        <v>0.0548825642444729</v>
      </c>
      <c r="I155" s="8" t="n">
        <v>0.0536943496535427</v>
      </c>
      <c r="J155" s="8" t="n">
        <v>0.34615078478272</v>
      </c>
      <c r="K155" s="8" t="n">
        <v>1.05641654631534</v>
      </c>
      <c r="L155" s="8" t="n">
        <v>0.950888601972591</v>
      </c>
      <c r="M155" s="8" t="n">
        <v>1.17365579628748</v>
      </c>
      <c r="N155" s="8" t="n">
        <v>7.24602369909525</v>
      </c>
      <c r="O155" s="9" t="n">
        <v>5</v>
      </c>
      <c r="P155" s="8" t="n">
        <v>0.202976748386617</v>
      </c>
      <c r="Q155" s="8" t="n">
        <v>-0.00671338844392785</v>
      </c>
      <c r="R155" s="8" t="n">
        <v>0.590658006515159</v>
      </c>
      <c r="S155" s="8" t="n">
        <v>0.316</v>
      </c>
    </row>
    <row r="156" customFormat="false" ht="15" hidden="false" customHeight="false" outlineLevel="0" collapsed="false">
      <c r="A156" s="9" t="n">
        <v>153</v>
      </c>
      <c r="B156" s="8" t="s">
        <v>89</v>
      </c>
      <c r="C156" s="8" t="s">
        <v>41</v>
      </c>
      <c r="D156" s="8" t="s">
        <v>42</v>
      </c>
      <c r="E156" s="9" t="n">
        <v>90274844</v>
      </c>
      <c r="F156" s="8" t="s">
        <v>46</v>
      </c>
      <c r="G156" s="9" t="n">
        <v>7</v>
      </c>
      <c r="H156" s="8" t="n">
        <v>0.127776217035781</v>
      </c>
      <c r="I156" s="8" t="n">
        <v>0.115659490255538</v>
      </c>
      <c r="J156" s="8" t="n">
        <v>0.319568495730075</v>
      </c>
      <c r="K156" s="8" t="n">
        <v>1.13629868995362</v>
      </c>
      <c r="L156" s="8" t="n">
        <v>0.905818445894441</v>
      </c>
      <c r="M156" s="8" t="n">
        <v>1.42542329386475</v>
      </c>
      <c r="N156" s="8" t="n">
        <v>8.64481695737492</v>
      </c>
      <c r="O156" s="9" t="n">
        <v>5</v>
      </c>
      <c r="P156" s="8" t="n">
        <v>0.124097814355998</v>
      </c>
      <c r="Q156" s="8" t="n">
        <v>-0.0202222535871503</v>
      </c>
      <c r="R156" s="8" t="n">
        <v>0.288926307191437</v>
      </c>
      <c r="S156" s="8" t="n">
        <v>0.124</v>
      </c>
    </row>
    <row r="157" customFormat="false" ht="15" hidden="false" customHeight="false" outlineLevel="0" collapsed="false">
      <c r="A157" s="9" t="n">
        <v>154</v>
      </c>
      <c r="B157" s="8" t="s">
        <v>89</v>
      </c>
      <c r="C157" s="8" t="s">
        <v>41</v>
      </c>
      <c r="D157" s="8" t="s">
        <v>42</v>
      </c>
      <c r="E157" s="9" t="n">
        <v>90274844</v>
      </c>
      <c r="F157" s="8" t="s">
        <v>47</v>
      </c>
      <c r="G157" s="9" t="n">
        <v>7</v>
      </c>
      <c r="H157" s="8" t="n">
        <v>0.0452881343968639</v>
      </c>
      <c r="I157" s="8" t="n">
        <v>0.045140875554275</v>
      </c>
      <c r="J157" s="8" t="n">
        <v>0.315734366128936</v>
      </c>
      <c r="K157" s="8" t="n">
        <v>1.04632929994077</v>
      </c>
      <c r="L157" s="8" t="n">
        <v>0.957731337189372</v>
      </c>
      <c r="M157" s="8" t="n">
        <v>1.1431232971111</v>
      </c>
      <c r="N157" s="8" t="n">
        <v>8.64481695737492</v>
      </c>
      <c r="O157" s="9" t="n">
        <v>5</v>
      </c>
      <c r="P157" s="8" t="n">
        <v>0.124097814355998</v>
      </c>
      <c r="Q157" s="8" t="n">
        <v>-0.0202222535871503</v>
      </c>
      <c r="R157" s="8" t="n">
        <v>0.288926307191437</v>
      </c>
      <c r="S157" s="8" t="n">
        <v>0.124</v>
      </c>
    </row>
    <row r="158" customFormat="false" ht="15" hidden="false" customHeight="false" outlineLevel="0" collapsed="false">
      <c r="A158" s="9" t="n">
        <v>155</v>
      </c>
      <c r="B158" s="8" t="s">
        <v>89</v>
      </c>
      <c r="C158" s="8" t="s">
        <v>41</v>
      </c>
      <c r="D158" s="8" t="s">
        <v>42</v>
      </c>
      <c r="E158" s="9" t="n">
        <v>90274844</v>
      </c>
      <c r="F158" s="8" t="s">
        <v>43</v>
      </c>
      <c r="G158" s="9" t="n">
        <v>7</v>
      </c>
      <c r="H158" s="8" t="n">
        <v>0.00200187307947295</v>
      </c>
      <c r="I158" s="8" t="n">
        <v>0.0476844047956357</v>
      </c>
      <c r="J158" s="8" t="n">
        <v>0.966513274791835</v>
      </c>
      <c r="K158" s="8" t="n">
        <v>1.00200387816514</v>
      </c>
      <c r="L158" s="8" t="n">
        <v>0.912598220585838</v>
      </c>
      <c r="M158" s="8" t="n">
        <v>1.10016845223899</v>
      </c>
      <c r="N158" s="8" t="n">
        <v>8.64481695737492</v>
      </c>
      <c r="O158" s="9" t="n">
        <v>5</v>
      </c>
      <c r="P158" s="8" t="n">
        <v>0.124097814355998</v>
      </c>
      <c r="Q158" s="8" t="n">
        <v>-0.0202222535871503</v>
      </c>
      <c r="R158" s="8" t="n">
        <v>0.288926307191437</v>
      </c>
      <c r="S158" s="8" t="n">
        <v>0.124</v>
      </c>
    </row>
    <row r="159" customFormat="false" ht="15" hidden="false" customHeight="false" outlineLevel="0" collapsed="false">
      <c r="A159" s="9" t="n">
        <v>156</v>
      </c>
      <c r="B159" s="8" t="s">
        <v>89</v>
      </c>
      <c r="C159" s="8" t="s">
        <v>41</v>
      </c>
      <c r="D159" s="8" t="s">
        <v>42</v>
      </c>
      <c r="E159" s="9" t="n">
        <v>90274844</v>
      </c>
      <c r="F159" s="8" t="s">
        <v>48</v>
      </c>
      <c r="G159" s="9" t="n">
        <v>7</v>
      </c>
      <c r="H159" s="8" t="n">
        <v>0.0596389348830209</v>
      </c>
      <c r="I159" s="8" t="n">
        <v>0.0572826309592618</v>
      </c>
      <c r="J159" s="8" t="n">
        <v>0.337935896692298</v>
      </c>
      <c r="K159" s="8" t="n">
        <v>1.0614532236149</v>
      </c>
      <c r="L159" s="8" t="n">
        <v>0.948726213688994</v>
      </c>
      <c r="M159" s="8" t="n">
        <v>1.18757438096025</v>
      </c>
      <c r="N159" s="8" t="n">
        <v>8.64481695737492</v>
      </c>
      <c r="O159" s="9" t="n">
        <v>5</v>
      </c>
      <c r="P159" s="8" t="n">
        <v>0.124097814355998</v>
      </c>
      <c r="Q159" s="8" t="n">
        <v>-0.0202222535871503</v>
      </c>
      <c r="R159" s="8" t="n">
        <v>0.288926307191437</v>
      </c>
      <c r="S159" s="8" t="n">
        <v>0.124</v>
      </c>
    </row>
    <row r="160" customFormat="false" ht="15" hidden="false" customHeight="false" outlineLevel="0" collapsed="false">
      <c r="A160" s="9" t="n">
        <v>157</v>
      </c>
      <c r="B160" s="8" t="s">
        <v>89</v>
      </c>
      <c r="C160" s="8" t="s">
        <v>41</v>
      </c>
      <c r="D160" s="8" t="s">
        <v>42</v>
      </c>
      <c r="E160" s="9" t="n">
        <v>90274844</v>
      </c>
      <c r="F160" s="8" t="s">
        <v>49</v>
      </c>
      <c r="G160" s="9" t="n">
        <v>7</v>
      </c>
      <c r="H160" s="8" t="n">
        <v>0.0554811925769816</v>
      </c>
      <c r="I160" s="8" t="n">
        <v>0.0500854476159801</v>
      </c>
      <c r="J160" s="8" t="n">
        <v>0.310397936531599</v>
      </c>
      <c r="K160" s="8" t="n">
        <v>1.05704913651521</v>
      </c>
      <c r="L160" s="8" t="n">
        <v>0.958211948620354</v>
      </c>
      <c r="M160" s="8" t="n">
        <v>1.16608113540677</v>
      </c>
      <c r="N160" s="8" t="n">
        <v>8.64481695737492</v>
      </c>
      <c r="O160" s="9" t="n">
        <v>5</v>
      </c>
      <c r="P160" s="8" t="n">
        <v>0.124097814355998</v>
      </c>
      <c r="Q160" s="8" t="n">
        <v>-0.0202222535871503</v>
      </c>
      <c r="R160" s="8" t="n">
        <v>0.288926307191437</v>
      </c>
      <c r="S160" s="8" t="n">
        <v>0.124</v>
      </c>
    </row>
    <row r="161" customFormat="false" ht="15" hidden="false" customHeight="false" outlineLevel="0" collapsed="false">
      <c r="A161" s="9" t="n">
        <v>158</v>
      </c>
      <c r="B161" s="8" t="s">
        <v>90</v>
      </c>
      <c r="C161" s="8" t="s">
        <v>41</v>
      </c>
      <c r="D161" s="8" t="s">
        <v>42</v>
      </c>
      <c r="E161" s="9" t="n">
        <v>90274789</v>
      </c>
      <c r="F161" s="8" t="s">
        <v>43</v>
      </c>
      <c r="G161" s="9" t="n">
        <v>2</v>
      </c>
      <c r="H161" s="8" t="n">
        <v>0.0523147413956552</v>
      </c>
      <c r="I161" s="8" t="n">
        <v>0.0863643018475952</v>
      </c>
      <c r="J161" s="8" t="n">
        <v>0.544684117297898</v>
      </c>
      <c r="K161" s="8" t="n">
        <v>1.05370733564502</v>
      </c>
      <c r="L161" s="8" t="n">
        <v>0.889621408713065</v>
      </c>
      <c r="M161" s="8" t="n">
        <v>1.24805803718044</v>
      </c>
      <c r="N161" s="8" t="e">
        <f aca="false">NA()</f>
        <v>#N/A</v>
      </c>
      <c r="O161" s="9" t="e">
        <f aca="false">NA()</f>
        <v>#N/A</v>
      </c>
      <c r="P161" s="8" t="e">
        <f aca="false">NA()</f>
        <v>#N/A</v>
      </c>
      <c r="Q161" s="8" t="s">
        <v>44</v>
      </c>
      <c r="R161" s="8" t="s">
        <v>44</v>
      </c>
      <c r="S161" s="8" t="e">
        <f aca="false">NA()</f>
        <v>#N/A</v>
      </c>
    </row>
    <row r="162" customFormat="false" ht="15" hidden="false" customHeight="false" outlineLevel="0" collapsed="false">
      <c r="A162" s="9" t="n">
        <v>159</v>
      </c>
      <c r="B162" s="8" t="s">
        <v>91</v>
      </c>
      <c r="C162" s="8" t="s">
        <v>41</v>
      </c>
      <c r="D162" s="8" t="s">
        <v>42</v>
      </c>
      <c r="E162" s="9" t="n">
        <v>90274827</v>
      </c>
      <c r="F162" s="8" t="s">
        <v>46</v>
      </c>
      <c r="G162" s="9" t="n">
        <v>9</v>
      </c>
      <c r="H162" s="8" t="n">
        <v>0.0230831609402461</v>
      </c>
      <c r="I162" s="8" t="n">
        <v>0.035169171142758</v>
      </c>
      <c r="J162" s="8" t="n">
        <v>0.532575613835649</v>
      </c>
      <c r="K162" s="8" t="n">
        <v>1.02335163889319</v>
      </c>
      <c r="L162" s="8" t="n">
        <v>0.955186743677605</v>
      </c>
      <c r="M162" s="8" t="n">
        <v>1.09638097864855</v>
      </c>
      <c r="N162" s="8" t="n">
        <v>6.61370102330276</v>
      </c>
      <c r="O162" s="9" t="n">
        <v>7</v>
      </c>
      <c r="P162" s="8" t="n">
        <v>0.470177083690475</v>
      </c>
      <c r="Q162" s="8" t="n">
        <v>0.00406235771950401</v>
      </c>
      <c r="R162" s="8" t="n">
        <v>0.688461401720617</v>
      </c>
      <c r="S162" s="8" t="n">
        <v>0.618</v>
      </c>
    </row>
    <row r="163" customFormat="false" ht="15" hidden="false" customHeight="false" outlineLevel="0" collapsed="false">
      <c r="A163" s="9" t="n">
        <v>160</v>
      </c>
      <c r="B163" s="8" t="s">
        <v>91</v>
      </c>
      <c r="C163" s="8" t="s">
        <v>41</v>
      </c>
      <c r="D163" s="8" t="s">
        <v>42</v>
      </c>
      <c r="E163" s="9" t="n">
        <v>90274827</v>
      </c>
      <c r="F163" s="8" t="s">
        <v>47</v>
      </c>
      <c r="G163" s="9" t="n">
        <v>9</v>
      </c>
      <c r="H163" s="8" t="n">
        <v>0.0228873961546276</v>
      </c>
      <c r="I163" s="8" t="n">
        <v>0.0294455812742988</v>
      </c>
      <c r="J163" s="8" t="n">
        <v>0.436994899382963</v>
      </c>
      <c r="K163" s="8" t="n">
        <v>1.0231513222871</v>
      </c>
      <c r="L163" s="8" t="n">
        <v>0.965773501129162</v>
      </c>
      <c r="M163" s="8" t="n">
        <v>1.08393803213061</v>
      </c>
      <c r="N163" s="8" t="n">
        <v>6.61370102330276</v>
      </c>
      <c r="O163" s="9" t="n">
        <v>7</v>
      </c>
      <c r="P163" s="8" t="n">
        <v>0.470177083690475</v>
      </c>
      <c r="Q163" s="8" t="n">
        <v>0.00406235771950401</v>
      </c>
      <c r="R163" s="8" t="n">
        <v>0.688461401720617</v>
      </c>
      <c r="S163" s="8" t="n">
        <v>0.618</v>
      </c>
    </row>
    <row r="164" customFormat="false" ht="15" hidden="false" customHeight="false" outlineLevel="0" collapsed="false">
      <c r="A164" s="9" t="n">
        <v>161</v>
      </c>
      <c r="B164" s="8" t="s">
        <v>91</v>
      </c>
      <c r="C164" s="8" t="s">
        <v>41</v>
      </c>
      <c r="D164" s="8" t="s">
        <v>42</v>
      </c>
      <c r="E164" s="9" t="n">
        <v>90274827</v>
      </c>
      <c r="F164" s="8" t="s">
        <v>43</v>
      </c>
      <c r="G164" s="9" t="n">
        <v>9</v>
      </c>
      <c r="H164" s="8" t="n">
        <v>0.0340782757054519</v>
      </c>
      <c r="I164" s="8" t="n">
        <v>0.023345501033468</v>
      </c>
      <c r="J164" s="8" t="n">
        <v>0.144362556594621</v>
      </c>
      <c r="K164" s="8" t="n">
        <v>1.03466559273764</v>
      </c>
      <c r="L164" s="8" t="n">
        <v>0.988389027385291</v>
      </c>
      <c r="M164" s="8" t="n">
        <v>1.08310883582666</v>
      </c>
      <c r="N164" s="8" t="n">
        <v>6.61370102330276</v>
      </c>
      <c r="O164" s="9" t="n">
        <v>7</v>
      </c>
      <c r="P164" s="8" t="n">
        <v>0.470177083690475</v>
      </c>
      <c r="Q164" s="8" t="n">
        <v>0.00406235771950401</v>
      </c>
      <c r="R164" s="8" t="n">
        <v>0.688461401720617</v>
      </c>
      <c r="S164" s="8" t="n">
        <v>0.618</v>
      </c>
    </row>
    <row r="165" customFormat="false" ht="15" hidden="false" customHeight="false" outlineLevel="0" collapsed="false">
      <c r="A165" s="9" t="n">
        <v>162</v>
      </c>
      <c r="B165" s="8" t="s">
        <v>91</v>
      </c>
      <c r="C165" s="8" t="s">
        <v>41</v>
      </c>
      <c r="D165" s="8" t="s">
        <v>42</v>
      </c>
      <c r="E165" s="9" t="n">
        <v>90274827</v>
      </c>
      <c r="F165" s="8" t="s">
        <v>48</v>
      </c>
      <c r="G165" s="9" t="n">
        <v>9</v>
      </c>
      <c r="H165" s="8" t="n">
        <v>0.0133799666493008</v>
      </c>
      <c r="I165" s="8" t="n">
        <v>0.0476620989669048</v>
      </c>
      <c r="J165" s="8" t="n">
        <v>0.786044200984915</v>
      </c>
      <c r="K165" s="8" t="n">
        <v>1.01346987896347</v>
      </c>
      <c r="L165" s="8" t="n">
        <v>0.923081501870775</v>
      </c>
      <c r="M165" s="8" t="n">
        <v>1.11270910909232</v>
      </c>
      <c r="N165" s="8" t="n">
        <v>6.61370102330276</v>
      </c>
      <c r="O165" s="9" t="n">
        <v>7</v>
      </c>
      <c r="P165" s="8" t="n">
        <v>0.470177083690475</v>
      </c>
      <c r="Q165" s="8" t="n">
        <v>0.00406235771950401</v>
      </c>
      <c r="R165" s="8" t="n">
        <v>0.688461401720617</v>
      </c>
      <c r="S165" s="8" t="n">
        <v>0.618</v>
      </c>
    </row>
    <row r="166" customFormat="false" ht="15" hidden="false" customHeight="false" outlineLevel="0" collapsed="false">
      <c r="A166" s="9" t="n">
        <v>163</v>
      </c>
      <c r="B166" s="8" t="s">
        <v>91</v>
      </c>
      <c r="C166" s="8" t="s">
        <v>41</v>
      </c>
      <c r="D166" s="8" t="s">
        <v>42</v>
      </c>
      <c r="E166" s="9" t="n">
        <v>90274827</v>
      </c>
      <c r="F166" s="8" t="s">
        <v>49</v>
      </c>
      <c r="G166" s="9" t="n">
        <v>9</v>
      </c>
      <c r="H166" s="8" t="n">
        <v>0.0218342796189778</v>
      </c>
      <c r="I166" s="8" t="n">
        <v>0.0276787180267374</v>
      </c>
      <c r="J166" s="8" t="n">
        <v>0.452942356684185</v>
      </c>
      <c r="K166" s="8" t="n">
        <v>1.02207439187727</v>
      </c>
      <c r="L166" s="8" t="n">
        <v>0.968103759664973</v>
      </c>
      <c r="M166" s="8" t="n">
        <v>1.07905382259108</v>
      </c>
      <c r="N166" s="8" t="n">
        <v>6.61370102330276</v>
      </c>
      <c r="O166" s="9" t="n">
        <v>7</v>
      </c>
      <c r="P166" s="8" t="n">
        <v>0.470177083690475</v>
      </c>
      <c r="Q166" s="8" t="n">
        <v>0.00406235771950401</v>
      </c>
      <c r="R166" s="8" t="n">
        <v>0.688461401720617</v>
      </c>
      <c r="S166" s="8" t="n">
        <v>0.618</v>
      </c>
    </row>
    <row r="167" customFormat="false" ht="15" hidden="false" customHeight="false" outlineLevel="0" collapsed="false">
      <c r="A167" s="9" t="n">
        <v>164</v>
      </c>
      <c r="B167" s="8" t="s">
        <v>92</v>
      </c>
      <c r="C167" s="8" t="s">
        <v>41</v>
      </c>
      <c r="D167" s="8" t="s">
        <v>42</v>
      </c>
      <c r="E167" s="9" t="n">
        <v>90274772</v>
      </c>
      <c r="F167" s="8" t="s">
        <v>46</v>
      </c>
      <c r="G167" s="9" t="n">
        <v>6</v>
      </c>
      <c r="H167" s="8" t="n">
        <v>0.0519169779384736</v>
      </c>
      <c r="I167" s="8" t="n">
        <v>0.0640859758884344</v>
      </c>
      <c r="J167" s="8" t="n">
        <v>0.463315636152831</v>
      </c>
      <c r="K167" s="8" t="n">
        <v>1.05328829271784</v>
      </c>
      <c r="L167" s="8" t="n">
        <v>0.928958200924869</v>
      </c>
      <c r="M167" s="8" t="n">
        <v>1.19425849997549</v>
      </c>
      <c r="N167" s="8" t="n">
        <v>9.8768282699867</v>
      </c>
      <c r="O167" s="9" t="n">
        <v>4</v>
      </c>
      <c r="P167" s="8" t="n">
        <v>0.0425544001552411</v>
      </c>
      <c r="Q167" s="8" t="n">
        <v>-0.0074673685559072</v>
      </c>
      <c r="R167" s="8" t="n">
        <v>0.634449075188329</v>
      </c>
      <c r="S167" s="8" t="n">
        <v>0.271</v>
      </c>
    </row>
    <row r="168" customFormat="false" ht="15" hidden="false" customHeight="false" outlineLevel="0" collapsed="false">
      <c r="A168" s="9" t="n">
        <v>165</v>
      </c>
      <c r="B168" s="8" t="s">
        <v>92</v>
      </c>
      <c r="C168" s="8" t="s">
        <v>41</v>
      </c>
      <c r="D168" s="8" t="s">
        <v>42</v>
      </c>
      <c r="E168" s="9" t="n">
        <v>90274772</v>
      </c>
      <c r="F168" s="8" t="s">
        <v>47</v>
      </c>
      <c r="G168" s="9" t="n">
        <v>6</v>
      </c>
      <c r="H168" s="8" t="n">
        <v>0.0371179192639544</v>
      </c>
      <c r="I168" s="8" t="n">
        <v>0.0284390864168523</v>
      </c>
      <c r="J168" s="8" t="n">
        <v>0.191834047214696</v>
      </c>
      <c r="K168" s="8" t="n">
        <v>1.0378153920502</v>
      </c>
      <c r="L168" s="8" t="n">
        <v>0.981549640767507</v>
      </c>
      <c r="M168" s="8" t="n">
        <v>1.09730648684679</v>
      </c>
      <c r="N168" s="8" t="n">
        <v>9.8768282699867</v>
      </c>
      <c r="O168" s="9" t="n">
        <v>4</v>
      </c>
      <c r="P168" s="8" t="n">
        <v>0.0425544001552411</v>
      </c>
      <c r="Q168" s="8" t="n">
        <v>-0.0074673685559072</v>
      </c>
      <c r="R168" s="8" t="n">
        <v>0.634449075188329</v>
      </c>
      <c r="S168" s="8" t="n">
        <v>0.271</v>
      </c>
    </row>
    <row r="169" customFormat="false" ht="15" hidden="false" customHeight="false" outlineLevel="0" collapsed="false">
      <c r="A169" s="9" t="n">
        <v>166</v>
      </c>
      <c r="B169" s="8" t="s">
        <v>92</v>
      </c>
      <c r="C169" s="8" t="s">
        <v>41</v>
      </c>
      <c r="D169" s="8" t="s">
        <v>42</v>
      </c>
      <c r="E169" s="9" t="n">
        <v>90274772</v>
      </c>
      <c r="F169" s="8" t="s">
        <v>43</v>
      </c>
      <c r="G169" s="9" t="n">
        <v>6</v>
      </c>
      <c r="H169" s="8" t="n">
        <v>0.0266985843130101</v>
      </c>
      <c r="I169" s="8" t="n">
        <v>0.0380566966831396</v>
      </c>
      <c r="J169" s="8" t="n">
        <v>0.482961338284074</v>
      </c>
      <c r="K169" s="8" t="n">
        <v>1.02705818465565</v>
      </c>
      <c r="L169" s="8" t="n">
        <v>0.953236215207205</v>
      </c>
      <c r="M169" s="8" t="n">
        <v>1.10659718739165</v>
      </c>
      <c r="N169" s="8" t="n">
        <v>9.8768282699867</v>
      </c>
      <c r="O169" s="9" t="n">
        <v>4</v>
      </c>
      <c r="P169" s="8" t="n">
        <v>0.0425544001552411</v>
      </c>
      <c r="Q169" s="8" t="n">
        <v>-0.0074673685559072</v>
      </c>
      <c r="R169" s="8" t="n">
        <v>0.634449075188329</v>
      </c>
      <c r="S169" s="8" t="n">
        <v>0.271</v>
      </c>
    </row>
    <row r="170" customFormat="false" ht="15" hidden="false" customHeight="false" outlineLevel="0" collapsed="false">
      <c r="A170" s="9" t="n">
        <v>167</v>
      </c>
      <c r="B170" s="8" t="s">
        <v>92</v>
      </c>
      <c r="C170" s="8" t="s">
        <v>41</v>
      </c>
      <c r="D170" s="8" t="s">
        <v>42</v>
      </c>
      <c r="E170" s="9" t="n">
        <v>90274772</v>
      </c>
      <c r="F170" s="8" t="s">
        <v>48</v>
      </c>
      <c r="G170" s="9" t="n">
        <v>6</v>
      </c>
      <c r="H170" s="8" t="n">
        <v>0.0807284419267413</v>
      </c>
      <c r="I170" s="8" t="n">
        <v>0.0626863377308284</v>
      </c>
      <c r="J170" s="8" t="n">
        <v>0.254190049156663</v>
      </c>
      <c r="K170" s="8" t="n">
        <v>1.08407646687458</v>
      </c>
      <c r="L170" s="8" t="n">
        <v>0.958738635308503</v>
      </c>
      <c r="M170" s="8" t="n">
        <v>1.22579996544429</v>
      </c>
      <c r="N170" s="8" t="n">
        <v>9.8768282699867</v>
      </c>
      <c r="O170" s="9" t="n">
        <v>4</v>
      </c>
      <c r="P170" s="8" t="n">
        <v>0.0425544001552411</v>
      </c>
      <c r="Q170" s="8" t="n">
        <v>-0.0074673685559072</v>
      </c>
      <c r="R170" s="8" t="n">
        <v>0.634449075188329</v>
      </c>
      <c r="S170" s="8" t="n">
        <v>0.271</v>
      </c>
    </row>
    <row r="171" customFormat="false" ht="15" hidden="false" customHeight="false" outlineLevel="0" collapsed="false">
      <c r="A171" s="9" t="n">
        <v>168</v>
      </c>
      <c r="B171" s="8" t="s">
        <v>92</v>
      </c>
      <c r="C171" s="8" t="s">
        <v>41</v>
      </c>
      <c r="D171" s="8" t="s">
        <v>42</v>
      </c>
      <c r="E171" s="9" t="n">
        <v>90274772</v>
      </c>
      <c r="F171" s="8" t="s">
        <v>49</v>
      </c>
      <c r="G171" s="9" t="n">
        <v>6</v>
      </c>
      <c r="H171" s="8" t="n">
        <v>0.0404153508962075</v>
      </c>
      <c r="I171" s="8" t="n">
        <v>0.0280276154342361</v>
      </c>
      <c r="J171" s="8" t="n">
        <v>0.20888211637363</v>
      </c>
      <c r="K171" s="8" t="n">
        <v>1.04124316567111</v>
      </c>
      <c r="L171" s="8" t="n">
        <v>0.985586113829598</v>
      </c>
      <c r="M171" s="8" t="n">
        <v>1.10004322792665</v>
      </c>
      <c r="N171" s="8" t="n">
        <v>9.8768282699867</v>
      </c>
      <c r="O171" s="9" t="n">
        <v>4</v>
      </c>
      <c r="P171" s="8" t="n">
        <v>0.0425544001552411</v>
      </c>
      <c r="Q171" s="8" t="n">
        <v>-0.0074673685559072</v>
      </c>
      <c r="R171" s="8" t="n">
        <v>0.634449075188329</v>
      </c>
      <c r="S171" s="8" t="n">
        <v>0.271</v>
      </c>
    </row>
    <row r="172" customFormat="false" ht="15" hidden="false" customHeight="false" outlineLevel="0" collapsed="false">
      <c r="A172" s="9" t="n">
        <v>169</v>
      </c>
      <c r="B172" s="8" t="s">
        <v>93</v>
      </c>
      <c r="C172" s="8" t="s">
        <v>41</v>
      </c>
      <c r="D172" s="8" t="s">
        <v>42</v>
      </c>
      <c r="E172" s="9" t="n">
        <v>90274773</v>
      </c>
      <c r="F172" s="8" t="s">
        <v>46</v>
      </c>
      <c r="G172" s="9" t="n">
        <v>6</v>
      </c>
      <c r="H172" s="8" t="n">
        <v>-0.291338118924005</v>
      </c>
      <c r="I172" s="8" t="n">
        <v>0.489816897478295</v>
      </c>
      <c r="J172" s="8" t="n">
        <v>0.583997049280049</v>
      </c>
      <c r="K172" s="8" t="n">
        <v>0.74726297154619</v>
      </c>
      <c r="L172" s="8" t="n">
        <v>0.286109910945914</v>
      </c>
      <c r="M172" s="8" t="n">
        <v>1.95170431809894</v>
      </c>
      <c r="N172" s="8" t="n">
        <v>7.36901238153041</v>
      </c>
      <c r="O172" s="9" t="n">
        <v>4</v>
      </c>
      <c r="P172" s="8" t="n">
        <v>0.117625940799328</v>
      </c>
      <c r="Q172" s="8" t="n">
        <v>0.03195764225389</v>
      </c>
      <c r="R172" s="8" t="n">
        <v>0.618155348305376</v>
      </c>
      <c r="S172" s="8" t="n">
        <v>0.204</v>
      </c>
    </row>
    <row r="173" customFormat="false" ht="15" hidden="false" customHeight="false" outlineLevel="0" collapsed="false">
      <c r="A173" s="9" t="n">
        <v>170</v>
      </c>
      <c r="B173" s="8" t="s">
        <v>93</v>
      </c>
      <c r="C173" s="8" t="s">
        <v>41</v>
      </c>
      <c r="D173" s="8" t="s">
        <v>42</v>
      </c>
      <c r="E173" s="9" t="n">
        <v>90274773</v>
      </c>
      <c r="F173" s="8" t="s">
        <v>47</v>
      </c>
      <c r="G173" s="9" t="n">
        <v>6</v>
      </c>
      <c r="H173" s="8" t="n">
        <v>-0.0651341647043309</v>
      </c>
      <c r="I173" s="8" t="n">
        <v>0.0662018700116494</v>
      </c>
      <c r="J173" s="8" t="n">
        <v>0.325178463894526</v>
      </c>
      <c r="K173" s="8" t="n">
        <v>0.93694175043155</v>
      </c>
      <c r="L173" s="8" t="n">
        <v>0.822925314803967</v>
      </c>
      <c r="M173" s="8" t="n">
        <v>1.06675518167874</v>
      </c>
      <c r="N173" s="8" t="n">
        <v>7.36901238153041</v>
      </c>
      <c r="O173" s="9" t="n">
        <v>4</v>
      </c>
      <c r="P173" s="8" t="n">
        <v>0.117625940799328</v>
      </c>
      <c r="Q173" s="8" t="n">
        <v>0.03195764225389</v>
      </c>
      <c r="R173" s="8" t="n">
        <v>0.618155348305376</v>
      </c>
      <c r="S173" s="8" t="n">
        <v>0.204</v>
      </c>
    </row>
    <row r="174" customFormat="false" ht="15" hidden="false" customHeight="false" outlineLevel="0" collapsed="false">
      <c r="A174" s="9" t="n">
        <v>171</v>
      </c>
      <c r="B174" s="8" t="s">
        <v>93</v>
      </c>
      <c r="C174" s="8" t="s">
        <v>41</v>
      </c>
      <c r="D174" s="8" t="s">
        <v>42</v>
      </c>
      <c r="E174" s="9" t="n">
        <v>90274773</v>
      </c>
      <c r="F174" s="8" t="s">
        <v>43</v>
      </c>
      <c r="G174" s="9" t="n">
        <v>6</v>
      </c>
      <c r="H174" s="8" t="n">
        <v>-0.0298271337769676</v>
      </c>
      <c r="I174" s="8" t="n">
        <v>0.0653835493046087</v>
      </c>
      <c r="J174" s="8" t="n">
        <v>0.648255418605271</v>
      </c>
      <c r="K174" s="8" t="n">
        <v>0.970613305303168</v>
      </c>
      <c r="L174" s="8" t="n">
        <v>0.85386780657413</v>
      </c>
      <c r="M174" s="8" t="n">
        <v>1.10332089016375</v>
      </c>
      <c r="N174" s="8" t="n">
        <v>7.36901238153041</v>
      </c>
      <c r="O174" s="9" t="n">
        <v>4</v>
      </c>
      <c r="P174" s="8" t="n">
        <v>0.117625940799328</v>
      </c>
      <c r="Q174" s="8" t="n">
        <v>0.03195764225389</v>
      </c>
      <c r="R174" s="8" t="n">
        <v>0.618155348305376</v>
      </c>
      <c r="S174" s="8" t="n">
        <v>0.204</v>
      </c>
    </row>
    <row r="175" customFormat="false" ht="15" hidden="false" customHeight="false" outlineLevel="0" collapsed="false">
      <c r="A175" s="9" t="n">
        <v>172</v>
      </c>
      <c r="B175" s="8" t="s">
        <v>93</v>
      </c>
      <c r="C175" s="8" t="s">
        <v>41</v>
      </c>
      <c r="D175" s="8" t="s">
        <v>42</v>
      </c>
      <c r="E175" s="9" t="n">
        <v>90274773</v>
      </c>
      <c r="F175" s="8" t="s">
        <v>48</v>
      </c>
      <c r="G175" s="9" t="n">
        <v>6</v>
      </c>
      <c r="H175" s="8" t="n">
        <v>-0.0527019529659888</v>
      </c>
      <c r="I175" s="8" t="n">
        <v>0.0889795677646201</v>
      </c>
      <c r="J175" s="8" t="n">
        <v>0.579422395643836</v>
      </c>
      <c r="K175" s="8" t="n">
        <v>0.948662716459582</v>
      </c>
      <c r="L175" s="8" t="n">
        <v>0.796839575590308</v>
      </c>
      <c r="M175" s="8" t="n">
        <v>1.12941296738904</v>
      </c>
      <c r="N175" s="8" t="n">
        <v>7.36901238153041</v>
      </c>
      <c r="O175" s="9" t="n">
        <v>4</v>
      </c>
      <c r="P175" s="8" t="n">
        <v>0.117625940799328</v>
      </c>
      <c r="Q175" s="8" t="n">
        <v>0.03195764225389</v>
      </c>
      <c r="R175" s="8" t="n">
        <v>0.618155348305376</v>
      </c>
      <c r="S175" s="8" t="n">
        <v>0.204</v>
      </c>
    </row>
    <row r="176" customFormat="false" ht="15" hidden="false" customHeight="false" outlineLevel="0" collapsed="false">
      <c r="A176" s="9" t="n">
        <v>173</v>
      </c>
      <c r="B176" s="8" t="s">
        <v>93</v>
      </c>
      <c r="C176" s="8" t="s">
        <v>41</v>
      </c>
      <c r="D176" s="8" t="s">
        <v>42</v>
      </c>
      <c r="E176" s="9" t="n">
        <v>90274773</v>
      </c>
      <c r="F176" s="8" t="s">
        <v>49</v>
      </c>
      <c r="G176" s="9" t="n">
        <v>6</v>
      </c>
      <c r="H176" s="8" t="n">
        <v>-0.080275290737029</v>
      </c>
      <c r="I176" s="8" t="n">
        <v>0.0689911048910772</v>
      </c>
      <c r="J176" s="8" t="n">
        <v>0.29710463806799</v>
      </c>
      <c r="K176" s="8" t="n">
        <v>0.922862255983247</v>
      </c>
      <c r="L176" s="8" t="n">
        <v>0.806139998359603</v>
      </c>
      <c r="M176" s="8" t="n">
        <v>1.05648490988109</v>
      </c>
      <c r="N176" s="8" t="n">
        <v>7.36901238153041</v>
      </c>
      <c r="O176" s="9" t="n">
        <v>4</v>
      </c>
      <c r="P176" s="8" t="n">
        <v>0.117625940799328</v>
      </c>
      <c r="Q176" s="8" t="n">
        <v>0.03195764225389</v>
      </c>
      <c r="R176" s="8" t="n">
        <v>0.618155348305376</v>
      </c>
      <c r="S176" s="8" t="n">
        <v>0.204</v>
      </c>
    </row>
    <row r="177" customFormat="false" ht="15" hidden="false" customHeight="false" outlineLevel="0" collapsed="false">
      <c r="A177" s="9" t="n">
        <v>174</v>
      </c>
      <c r="B177" s="8" t="s">
        <v>94</v>
      </c>
      <c r="C177" s="8" t="s">
        <v>41</v>
      </c>
      <c r="D177" s="8" t="s">
        <v>42</v>
      </c>
      <c r="E177" s="9" t="n">
        <v>90274778</v>
      </c>
      <c r="F177" s="8" t="s">
        <v>46</v>
      </c>
      <c r="G177" s="9" t="n">
        <v>4</v>
      </c>
      <c r="H177" s="8" t="n">
        <v>0.0661969368944243</v>
      </c>
      <c r="I177" s="8" t="n">
        <v>0.381949253505371</v>
      </c>
      <c r="J177" s="8" t="n">
        <v>0.87835894079634</v>
      </c>
      <c r="K177" s="8" t="n">
        <v>1.0684371111347</v>
      </c>
      <c r="L177" s="8" t="n">
        <v>0.505390642126486</v>
      </c>
      <c r="M177" s="8" t="n">
        <v>2.25876335115078</v>
      </c>
      <c r="N177" s="8" t="n">
        <v>2.68783683428141</v>
      </c>
      <c r="O177" s="9" t="n">
        <v>2</v>
      </c>
      <c r="P177" s="8" t="n">
        <v>0.260821655589592</v>
      </c>
      <c r="Q177" s="8" t="n">
        <v>-0.0178473731098968</v>
      </c>
      <c r="R177" s="8" t="n">
        <v>0.695859713645388</v>
      </c>
      <c r="S177" s="8" t="n">
        <v>0.464</v>
      </c>
    </row>
    <row r="178" customFormat="false" ht="15" hidden="false" customHeight="false" outlineLevel="0" collapsed="false">
      <c r="A178" s="9" t="n">
        <v>175</v>
      </c>
      <c r="B178" s="8" t="s">
        <v>94</v>
      </c>
      <c r="C178" s="8" t="s">
        <v>41</v>
      </c>
      <c r="D178" s="8" t="s">
        <v>42</v>
      </c>
      <c r="E178" s="9" t="n">
        <v>90274778</v>
      </c>
      <c r="F178" s="8" t="s">
        <v>47</v>
      </c>
      <c r="G178" s="9" t="n">
        <v>4</v>
      </c>
      <c r="H178" s="8" t="n">
        <v>-0.13463263944012</v>
      </c>
      <c r="I178" s="8" t="n">
        <v>0.0906127142262322</v>
      </c>
      <c r="J178" s="8" t="n">
        <v>0.137331245741978</v>
      </c>
      <c r="K178" s="8" t="n">
        <v>0.874036939417381</v>
      </c>
      <c r="L178" s="8" t="n">
        <v>0.731810587080966</v>
      </c>
      <c r="M178" s="8" t="n">
        <v>1.04390478212852</v>
      </c>
      <c r="N178" s="8" t="n">
        <v>2.68783683428141</v>
      </c>
      <c r="O178" s="9" t="n">
        <v>2</v>
      </c>
      <c r="P178" s="8" t="n">
        <v>0.260821655589592</v>
      </c>
      <c r="Q178" s="8" t="n">
        <v>-0.0178473731098968</v>
      </c>
      <c r="R178" s="8" t="n">
        <v>0.695859713645388</v>
      </c>
      <c r="S178" s="8" t="n">
        <v>0.464</v>
      </c>
    </row>
    <row r="179" customFormat="false" ht="15" hidden="false" customHeight="false" outlineLevel="0" collapsed="false">
      <c r="A179" s="9" t="n">
        <v>176</v>
      </c>
      <c r="B179" s="8" t="s">
        <v>94</v>
      </c>
      <c r="C179" s="8" t="s">
        <v>41</v>
      </c>
      <c r="D179" s="8" t="s">
        <v>42</v>
      </c>
      <c r="E179" s="9" t="n">
        <v>90274778</v>
      </c>
      <c r="F179" s="8" t="s">
        <v>43</v>
      </c>
      <c r="G179" s="9" t="n">
        <v>4</v>
      </c>
      <c r="H179" s="8" t="n">
        <v>-0.101925722125548</v>
      </c>
      <c r="I179" s="8" t="n">
        <v>0.0733724034677227</v>
      </c>
      <c r="J179" s="8" t="n">
        <v>0.16478528656134</v>
      </c>
      <c r="K179" s="8" t="n">
        <v>0.903096629275702</v>
      </c>
      <c r="L179" s="8" t="n">
        <v>0.782128966745743</v>
      </c>
      <c r="M179" s="8" t="n">
        <v>1.04277370674889</v>
      </c>
      <c r="N179" s="8" t="n">
        <v>2.68783683428141</v>
      </c>
      <c r="O179" s="9" t="n">
        <v>2</v>
      </c>
      <c r="P179" s="8" t="n">
        <v>0.260821655589592</v>
      </c>
      <c r="Q179" s="8" t="n">
        <v>-0.0178473731098968</v>
      </c>
      <c r="R179" s="8" t="n">
        <v>0.695859713645388</v>
      </c>
      <c r="S179" s="8" t="n">
        <v>0.464</v>
      </c>
    </row>
    <row r="180" customFormat="false" ht="15" hidden="false" customHeight="false" outlineLevel="0" collapsed="false">
      <c r="A180" s="9" t="n">
        <v>177</v>
      </c>
      <c r="B180" s="8" t="s">
        <v>94</v>
      </c>
      <c r="C180" s="8" t="s">
        <v>41</v>
      </c>
      <c r="D180" s="8" t="s">
        <v>42</v>
      </c>
      <c r="E180" s="9" t="n">
        <v>90274778</v>
      </c>
      <c r="F180" s="8" t="s">
        <v>48</v>
      </c>
      <c r="G180" s="9" t="n">
        <v>4</v>
      </c>
      <c r="H180" s="8" t="n">
        <v>-0.18420286655078</v>
      </c>
      <c r="I180" s="8" t="n">
        <v>0.146151295977723</v>
      </c>
      <c r="J180" s="8" t="n">
        <v>0.296656270433509</v>
      </c>
      <c r="K180" s="8" t="n">
        <v>0.831767048997613</v>
      </c>
      <c r="L180" s="8" t="n">
        <v>0.624590273471023</v>
      </c>
      <c r="M180" s="8" t="n">
        <v>1.10766442127488</v>
      </c>
      <c r="N180" s="8" t="n">
        <v>2.68783683428141</v>
      </c>
      <c r="O180" s="9" t="n">
        <v>2</v>
      </c>
      <c r="P180" s="8" t="n">
        <v>0.260821655589592</v>
      </c>
      <c r="Q180" s="8" t="n">
        <v>-0.0178473731098968</v>
      </c>
      <c r="R180" s="8" t="n">
        <v>0.695859713645388</v>
      </c>
      <c r="S180" s="8" t="n">
        <v>0.464</v>
      </c>
    </row>
    <row r="181" customFormat="false" ht="15" hidden="false" customHeight="false" outlineLevel="0" collapsed="false">
      <c r="A181" s="9" t="n">
        <v>178</v>
      </c>
      <c r="B181" s="8" t="s">
        <v>94</v>
      </c>
      <c r="C181" s="8" t="s">
        <v>41</v>
      </c>
      <c r="D181" s="8" t="s">
        <v>42</v>
      </c>
      <c r="E181" s="9" t="n">
        <v>90274778</v>
      </c>
      <c r="F181" s="8" t="s">
        <v>49</v>
      </c>
      <c r="G181" s="9" t="n">
        <v>4</v>
      </c>
      <c r="H181" s="8" t="n">
        <v>-0.187660091880874</v>
      </c>
      <c r="I181" s="8" t="n">
        <v>0.120878836171359</v>
      </c>
      <c r="J181" s="8" t="n">
        <v>0.218361272369929</v>
      </c>
      <c r="K181" s="8" t="n">
        <v>0.828896407972768</v>
      </c>
      <c r="L181" s="8" t="n">
        <v>0.654042718548426</v>
      </c>
      <c r="M181" s="8" t="n">
        <v>1.05049599309817</v>
      </c>
      <c r="N181" s="8" t="n">
        <v>2.68783683428141</v>
      </c>
      <c r="O181" s="9" t="n">
        <v>2</v>
      </c>
      <c r="P181" s="8" t="n">
        <v>0.260821655589592</v>
      </c>
      <c r="Q181" s="8" t="n">
        <v>-0.0178473731098968</v>
      </c>
      <c r="R181" s="8" t="n">
        <v>0.695859713645388</v>
      </c>
      <c r="S181" s="8" t="n">
        <v>0.464</v>
      </c>
    </row>
    <row r="182" customFormat="false" ht="15" hidden="false" customHeight="false" outlineLevel="0" collapsed="false">
      <c r="A182" s="9" t="n">
        <v>179</v>
      </c>
      <c r="B182" s="8" t="s">
        <v>95</v>
      </c>
      <c r="C182" s="8" t="s">
        <v>41</v>
      </c>
      <c r="D182" s="8" t="s">
        <v>42</v>
      </c>
      <c r="E182" s="9" t="n">
        <v>90274802</v>
      </c>
      <c r="F182" s="8" t="s">
        <v>43</v>
      </c>
      <c r="G182" s="9" t="n">
        <v>2</v>
      </c>
      <c r="H182" s="8" t="n">
        <v>0.181138708413907</v>
      </c>
      <c r="I182" s="8" t="n">
        <v>0.0913309553778157</v>
      </c>
      <c r="J182" s="8" t="n">
        <v>0.047331454783036</v>
      </c>
      <c r="K182" s="8" t="n">
        <v>1.19858142109122</v>
      </c>
      <c r="L182" s="8" t="n">
        <v>1.00213230601134</v>
      </c>
      <c r="M182" s="8" t="n">
        <v>1.43354067558501</v>
      </c>
      <c r="N182" s="8" t="e">
        <f aca="false">NA()</f>
        <v>#N/A</v>
      </c>
      <c r="O182" s="9" t="e">
        <f aca="false">NA()</f>
        <v>#N/A</v>
      </c>
      <c r="P182" s="8" t="e">
        <f aca="false">NA()</f>
        <v>#N/A</v>
      </c>
      <c r="Q182" s="8" t="s">
        <v>44</v>
      </c>
      <c r="R182" s="8" t="s">
        <v>44</v>
      </c>
      <c r="S182" s="8" t="e">
        <f aca="false">NA()</f>
        <v>#N/A</v>
      </c>
    </row>
    <row r="183" customFormat="false" ht="15" hidden="false" customHeight="false" outlineLevel="0" collapsed="false">
      <c r="A183" s="9" t="n">
        <v>180</v>
      </c>
      <c r="B183" s="8" t="s">
        <v>96</v>
      </c>
      <c r="C183" s="8" t="s">
        <v>41</v>
      </c>
      <c r="D183" s="8" t="s">
        <v>42</v>
      </c>
      <c r="E183" s="9" t="n">
        <v>90274826</v>
      </c>
      <c r="F183" s="8" t="s">
        <v>46</v>
      </c>
      <c r="G183" s="9" t="n">
        <v>14</v>
      </c>
      <c r="H183" s="8" t="n">
        <v>0.0957226481336542</v>
      </c>
      <c r="I183" s="8" t="n">
        <v>0.0692931215256999</v>
      </c>
      <c r="J183" s="8" t="n">
        <v>0.192331102176005</v>
      </c>
      <c r="K183" s="8" t="n">
        <v>1.1004538087467</v>
      </c>
      <c r="L183" s="8" t="n">
        <v>0.960701175426513</v>
      </c>
      <c r="M183" s="8" t="n">
        <v>1.26053617520294</v>
      </c>
      <c r="N183" s="8" t="n">
        <v>17.9647737853942</v>
      </c>
      <c r="O183" s="9" t="n">
        <v>12</v>
      </c>
      <c r="P183" s="8" t="n">
        <v>0.116764303788209</v>
      </c>
      <c r="Q183" s="8" t="n">
        <v>-0.018516371014173</v>
      </c>
      <c r="R183" s="8" t="n">
        <v>0.0749824065299707</v>
      </c>
      <c r="S183" s="8" t="n">
        <v>0.031</v>
      </c>
    </row>
    <row r="184" customFormat="false" ht="15" hidden="false" customHeight="false" outlineLevel="0" collapsed="false">
      <c r="A184" s="9" t="n">
        <v>181</v>
      </c>
      <c r="B184" s="8" t="s">
        <v>96</v>
      </c>
      <c r="C184" s="8" t="s">
        <v>41</v>
      </c>
      <c r="D184" s="8" t="s">
        <v>42</v>
      </c>
      <c r="E184" s="9" t="n">
        <v>90274826</v>
      </c>
      <c r="F184" s="8" t="s">
        <v>47</v>
      </c>
      <c r="G184" s="9" t="n">
        <v>14</v>
      </c>
      <c r="H184" s="8" t="n">
        <v>-0.00263895718620155</v>
      </c>
      <c r="I184" s="8" t="n">
        <v>0.0497415669522727</v>
      </c>
      <c r="J184" s="8" t="n">
        <v>0.957689393567635</v>
      </c>
      <c r="K184" s="8" t="n">
        <v>0.997364521800342</v>
      </c>
      <c r="L184" s="8" t="n">
        <v>0.904717599786823</v>
      </c>
      <c r="M184" s="8" t="n">
        <v>1.09949888183939</v>
      </c>
      <c r="N184" s="8" t="n">
        <v>17.9647737853942</v>
      </c>
      <c r="O184" s="9" t="n">
        <v>12</v>
      </c>
      <c r="P184" s="8" t="n">
        <v>0.116764303788209</v>
      </c>
      <c r="Q184" s="8" t="n">
        <v>-0.018516371014173</v>
      </c>
      <c r="R184" s="8" t="n">
        <v>0.0749824065299707</v>
      </c>
      <c r="S184" s="8" t="n">
        <v>0.031</v>
      </c>
    </row>
    <row r="185" customFormat="false" ht="15" hidden="false" customHeight="false" outlineLevel="0" collapsed="false">
      <c r="A185" s="9" t="n">
        <v>182</v>
      </c>
      <c r="B185" s="8" t="s">
        <v>96</v>
      </c>
      <c r="C185" s="8" t="s">
        <v>41</v>
      </c>
      <c r="D185" s="8" t="s">
        <v>42</v>
      </c>
      <c r="E185" s="9" t="n">
        <v>90274826</v>
      </c>
      <c r="F185" s="8" t="s">
        <v>43</v>
      </c>
      <c r="G185" s="9" t="n">
        <v>14</v>
      </c>
      <c r="H185" s="8" t="n">
        <v>-0.0162466727856665</v>
      </c>
      <c r="I185" s="8" t="n">
        <v>0.0427420118544959</v>
      </c>
      <c r="J185" s="8" t="n">
        <v>0.703863647350421</v>
      </c>
      <c r="K185" s="8" t="n">
        <v>0.98388459256616</v>
      </c>
      <c r="L185" s="8" t="n">
        <v>0.904818402154072</v>
      </c>
      <c r="M185" s="8" t="n">
        <v>1.06985986269126</v>
      </c>
      <c r="N185" s="8" t="n">
        <v>17.9647737853942</v>
      </c>
      <c r="O185" s="9" t="n">
        <v>12</v>
      </c>
      <c r="P185" s="8" t="n">
        <v>0.116764303788209</v>
      </c>
      <c r="Q185" s="8" t="n">
        <v>-0.018516371014173</v>
      </c>
      <c r="R185" s="8" t="n">
        <v>0.0749824065299707</v>
      </c>
      <c r="S185" s="8" t="n">
        <v>0.031</v>
      </c>
    </row>
    <row r="186" customFormat="false" ht="15" hidden="false" customHeight="false" outlineLevel="0" collapsed="false">
      <c r="A186" s="9" t="n">
        <v>183</v>
      </c>
      <c r="B186" s="8" t="s">
        <v>96</v>
      </c>
      <c r="C186" s="8" t="s">
        <v>41</v>
      </c>
      <c r="D186" s="8" t="s">
        <v>42</v>
      </c>
      <c r="E186" s="9" t="n">
        <v>90274826</v>
      </c>
      <c r="F186" s="8" t="s">
        <v>48</v>
      </c>
      <c r="G186" s="9" t="n">
        <v>14</v>
      </c>
      <c r="H186" s="8" t="n">
        <v>-0.133736939985012</v>
      </c>
      <c r="I186" s="8" t="n">
        <v>0.106792759420074</v>
      </c>
      <c r="J186" s="8" t="n">
        <v>0.232520750864616</v>
      </c>
      <c r="K186" s="8" t="n">
        <v>0.874820164542557</v>
      </c>
      <c r="L186" s="8" t="n">
        <v>0.709602199435865</v>
      </c>
      <c r="M186" s="8" t="n">
        <v>1.07850612765672</v>
      </c>
      <c r="N186" s="8" t="n">
        <v>17.9647737853942</v>
      </c>
      <c r="O186" s="9" t="n">
        <v>12</v>
      </c>
      <c r="P186" s="8" t="n">
        <v>0.116764303788209</v>
      </c>
      <c r="Q186" s="8" t="n">
        <v>-0.018516371014173</v>
      </c>
      <c r="R186" s="8" t="n">
        <v>0.0749824065299707</v>
      </c>
      <c r="S186" s="8" t="n">
        <v>0.031</v>
      </c>
    </row>
    <row r="187" customFormat="false" ht="15" hidden="false" customHeight="false" outlineLevel="0" collapsed="false">
      <c r="A187" s="9" t="n">
        <v>184</v>
      </c>
      <c r="B187" s="8" t="s">
        <v>96</v>
      </c>
      <c r="C187" s="8" t="s">
        <v>41</v>
      </c>
      <c r="D187" s="8" t="s">
        <v>42</v>
      </c>
      <c r="E187" s="9" t="n">
        <v>90274826</v>
      </c>
      <c r="F187" s="8" t="s">
        <v>49</v>
      </c>
      <c r="G187" s="9" t="n">
        <v>14</v>
      </c>
      <c r="H187" s="8" t="n">
        <v>0.103388242631891</v>
      </c>
      <c r="I187" s="8" t="n">
        <v>0.0701503839580881</v>
      </c>
      <c r="J187" s="8" t="n">
        <v>0.16433226151305</v>
      </c>
      <c r="K187" s="8" t="n">
        <v>1.10892185625166</v>
      </c>
      <c r="L187" s="8" t="n">
        <v>0.966468560660486</v>
      </c>
      <c r="M187" s="8" t="n">
        <v>1.27237215293609</v>
      </c>
      <c r="N187" s="8" t="n">
        <v>17.9647737853942</v>
      </c>
      <c r="O187" s="9" t="n">
        <v>12</v>
      </c>
      <c r="P187" s="8" t="n">
        <v>0.116764303788209</v>
      </c>
      <c r="Q187" s="8" t="n">
        <v>-0.018516371014173</v>
      </c>
      <c r="R187" s="8" t="n">
        <v>0.0749824065299707</v>
      </c>
      <c r="S187" s="8" t="n">
        <v>0.031</v>
      </c>
    </row>
    <row r="188" customFormat="false" ht="15" hidden="false" customHeight="false" outlineLevel="0" collapsed="false">
      <c r="A188" s="9" t="n">
        <v>185</v>
      </c>
      <c r="B188" s="8" t="s">
        <v>97</v>
      </c>
      <c r="C188" s="8" t="s">
        <v>41</v>
      </c>
      <c r="D188" s="8" t="s">
        <v>42</v>
      </c>
      <c r="E188" s="9" t="n">
        <v>90274775</v>
      </c>
      <c r="F188" s="8" t="s">
        <v>46</v>
      </c>
      <c r="G188" s="9" t="n">
        <v>4</v>
      </c>
      <c r="H188" s="8" t="n">
        <v>-0.00286809816035832</v>
      </c>
      <c r="I188" s="8" t="n">
        <v>0.0749665236543157</v>
      </c>
      <c r="J188" s="8" t="n">
        <v>0.972957130066796</v>
      </c>
      <c r="K188" s="8" t="n">
        <v>0.997136010903832</v>
      </c>
      <c r="L188" s="8" t="n">
        <v>0.860877996361968</v>
      </c>
      <c r="M188" s="8" t="n">
        <v>1.15496066625351</v>
      </c>
      <c r="N188" s="8" t="n">
        <v>0.711266477749751</v>
      </c>
      <c r="O188" s="9" t="n">
        <v>2</v>
      </c>
      <c r="P188" s="8" t="n">
        <v>0.700729573478919</v>
      </c>
      <c r="Q188" s="8" t="n">
        <v>-0.00822639792111373</v>
      </c>
      <c r="R188" s="8" t="n">
        <v>0.61187537468003</v>
      </c>
      <c r="S188" s="8" t="n">
        <v>0.697</v>
      </c>
    </row>
    <row r="189" customFormat="false" ht="15" hidden="false" customHeight="false" outlineLevel="0" collapsed="false">
      <c r="A189" s="9" t="n">
        <v>186</v>
      </c>
      <c r="B189" s="8" t="s">
        <v>97</v>
      </c>
      <c r="C189" s="8" t="s">
        <v>41</v>
      </c>
      <c r="D189" s="8" t="s">
        <v>42</v>
      </c>
      <c r="E189" s="9" t="n">
        <v>90274775</v>
      </c>
      <c r="F189" s="8" t="s">
        <v>47</v>
      </c>
      <c r="G189" s="9" t="n">
        <v>4</v>
      </c>
      <c r="H189" s="8" t="n">
        <v>-0.0533145160696892</v>
      </c>
      <c r="I189" s="8" t="n">
        <v>0.0403096790644168</v>
      </c>
      <c r="J189" s="8" t="n">
        <v>0.185960720387124</v>
      </c>
      <c r="K189" s="8" t="n">
        <v>0.948081778630328</v>
      </c>
      <c r="L189" s="8" t="n">
        <v>0.876059308092171</v>
      </c>
      <c r="M189" s="8" t="n">
        <v>1.02602535087302</v>
      </c>
      <c r="N189" s="8" t="n">
        <v>0.711266477749751</v>
      </c>
      <c r="O189" s="9" t="n">
        <v>2</v>
      </c>
      <c r="P189" s="8" t="n">
        <v>0.700729573478919</v>
      </c>
      <c r="Q189" s="8" t="n">
        <v>-0.00822639792111373</v>
      </c>
      <c r="R189" s="8" t="n">
        <v>0.61187537468003</v>
      </c>
      <c r="S189" s="8" t="n">
        <v>0.697</v>
      </c>
    </row>
    <row r="190" customFormat="false" ht="15" hidden="false" customHeight="false" outlineLevel="0" collapsed="false">
      <c r="A190" s="9" t="n">
        <v>187</v>
      </c>
      <c r="B190" s="8" t="s">
        <v>97</v>
      </c>
      <c r="C190" s="8" t="s">
        <v>41</v>
      </c>
      <c r="D190" s="8" t="s">
        <v>42</v>
      </c>
      <c r="E190" s="9" t="n">
        <v>90274775</v>
      </c>
      <c r="F190" s="8" t="s">
        <v>43</v>
      </c>
      <c r="G190" s="9" t="n">
        <v>4</v>
      </c>
      <c r="H190" s="8" t="n">
        <v>-0.0418314511910013</v>
      </c>
      <c r="I190" s="8" t="n">
        <v>0.0366073588448511</v>
      </c>
      <c r="J190" s="8" t="n">
        <v>0.253160648377316</v>
      </c>
      <c r="K190" s="8" t="n">
        <v>0.959031410552873</v>
      </c>
      <c r="L190" s="8" t="n">
        <v>0.892631109669446</v>
      </c>
      <c r="M190" s="8" t="n">
        <v>1.0303710418155</v>
      </c>
      <c r="N190" s="8" t="n">
        <v>0.711266477749751</v>
      </c>
      <c r="O190" s="9" t="n">
        <v>2</v>
      </c>
      <c r="P190" s="8" t="n">
        <v>0.700729573478919</v>
      </c>
      <c r="Q190" s="8" t="n">
        <v>-0.00822639792111373</v>
      </c>
      <c r="R190" s="8" t="n">
        <v>0.61187537468003</v>
      </c>
      <c r="S190" s="8" t="n">
        <v>0.697</v>
      </c>
    </row>
    <row r="191" customFormat="false" ht="15" hidden="false" customHeight="false" outlineLevel="0" collapsed="false">
      <c r="A191" s="9" t="n">
        <v>188</v>
      </c>
      <c r="B191" s="8" t="s">
        <v>97</v>
      </c>
      <c r="C191" s="8" t="s">
        <v>41</v>
      </c>
      <c r="D191" s="8" t="s">
        <v>42</v>
      </c>
      <c r="E191" s="9" t="n">
        <v>90274775</v>
      </c>
      <c r="F191" s="8" t="s">
        <v>48</v>
      </c>
      <c r="G191" s="9" t="n">
        <v>4</v>
      </c>
      <c r="H191" s="8" t="n">
        <v>-0.0844937300261347</v>
      </c>
      <c r="I191" s="8" t="n">
        <v>0.0628426672000621</v>
      </c>
      <c r="J191" s="8" t="n">
        <v>0.271400653479448</v>
      </c>
      <c r="K191" s="8" t="n">
        <v>0.918977417323158</v>
      </c>
      <c r="L191" s="8" t="n">
        <v>0.812478880994464</v>
      </c>
      <c r="M191" s="8" t="n">
        <v>1.03943562510358</v>
      </c>
      <c r="N191" s="8" t="n">
        <v>0.711266477749751</v>
      </c>
      <c r="O191" s="9" t="n">
        <v>2</v>
      </c>
      <c r="P191" s="8" t="n">
        <v>0.700729573478919</v>
      </c>
      <c r="Q191" s="8" t="n">
        <v>-0.00822639792111373</v>
      </c>
      <c r="R191" s="8" t="n">
        <v>0.61187537468003</v>
      </c>
      <c r="S191" s="8" t="n">
        <v>0.697</v>
      </c>
    </row>
    <row r="192" customFormat="false" ht="15" hidden="false" customHeight="false" outlineLevel="0" collapsed="false">
      <c r="A192" s="9" t="n">
        <v>189</v>
      </c>
      <c r="B192" s="8" t="s">
        <v>97</v>
      </c>
      <c r="C192" s="8" t="s">
        <v>41</v>
      </c>
      <c r="D192" s="8" t="s">
        <v>42</v>
      </c>
      <c r="E192" s="9" t="n">
        <v>90274775</v>
      </c>
      <c r="F192" s="8" t="s">
        <v>49</v>
      </c>
      <c r="G192" s="9" t="n">
        <v>4</v>
      </c>
      <c r="H192" s="8" t="n">
        <v>-0.00858233485298207</v>
      </c>
      <c r="I192" s="8" t="n">
        <v>0.0452244713660392</v>
      </c>
      <c r="J192" s="8" t="n">
        <v>0.861602182288431</v>
      </c>
      <c r="K192" s="8" t="n">
        <v>0.991454388251031</v>
      </c>
      <c r="L192" s="8" t="n">
        <v>0.907354280007887</v>
      </c>
      <c r="M192" s="8" t="n">
        <v>1.08334949825076</v>
      </c>
      <c r="N192" s="8" t="n">
        <v>0.711266477749751</v>
      </c>
      <c r="O192" s="9" t="n">
        <v>2</v>
      </c>
      <c r="P192" s="8" t="n">
        <v>0.700729573478919</v>
      </c>
      <c r="Q192" s="8" t="n">
        <v>-0.00822639792111373</v>
      </c>
      <c r="R192" s="8" t="n">
        <v>0.61187537468003</v>
      </c>
      <c r="S192" s="8" t="n">
        <v>0.697</v>
      </c>
    </row>
    <row r="193" customFormat="false" ht="15" hidden="false" customHeight="false" outlineLevel="0" collapsed="false">
      <c r="A193" s="9" t="n">
        <v>190</v>
      </c>
      <c r="B193" s="8" t="s">
        <v>98</v>
      </c>
      <c r="C193" s="8" t="s">
        <v>41</v>
      </c>
      <c r="D193" s="8" t="s">
        <v>42</v>
      </c>
      <c r="E193" s="9" t="n">
        <v>90274782</v>
      </c>
      <c r="F193" s="8" t="s">
        <v>46</v>
      </c>
      <c r="G193" s="9" t="n">
        <v>5</v>
      </c>
      <c r="H193" s="8" t="n">
        <v>0.0247600389670162</v>
      </c>
      <c r="I193" s="8" t="n">
        <v>0.0467625029515957</v>
      </c>
      <c r="J193" s="8" t="n">
        <v>0.633149021003586</v>
      </c>
      <c r="K193" s="8" t="n">
        <v>1.0250691143661</v>
      </c>
      <c r="L193" s="8" t="n">
        <v>0.935293900669996</v>
      </c>
      <c r="M193" s="8" t="n">
        <v>1.12346150068399</v>
      </c>
      <c r="N193" s="8" t="n">
        <v>1.27526937266837</v>
      </c>
      <c r="O193" s="9" t="n">
        <v>3</v>
      </c>
      <c r="P193" s="8" t="n">
        <v>0.735013816740703</v>
      </c>
      <c r="Q193" s="8" t="n">
        <v>0.00345019798518906</v>
      </c>
      <c r="R193" s="8" t="n">
        <v>0.723604552660673</v>
      </c>
      <c r="S193" s="8" t="n">
        <v>0.869</v>
      </c>
    </row>
    <row r="194" customFormat="false" ht="15" hidden="false" customHeight="false" outlineLevel="0" collapsed="false">
      <c r="A194" s="9" t="n">
        <v>191</v>
      </c>
      <c r="B194" s="8" t="s">
        <v>98</v>
      </c>
      <c r="C194" s="8" t="s">
        <v>41</v>
      </c>
      <c r="D194" s="8" t="s">
        <v>42</v>
      </c>
      <c r="E194" s="9" t="n">
        <v>90274782</v>
      </c>
      <c r="F194" s="8" t="s">
        <v>47</v>
      </c>
      <c r="G194" s="9" t="n">
        <v>5</v>
      </c>
      <c r="H194" s="8" t="n">
        <v>0.0340118189213577</v>
      </c>
      <c r="I194" s="8" t="n">
        <v>0.033693623937897</v>
      </c>
      <c r="J194" s="8" t="n">
        <v>0.312761853800145</v>
      </c>
      <c r="K194" s="8" t="n">
        <v>1.03459683447448</v>
      </c>
      <c r="L194" s="8" t="n">
        <v>0.968479770317092</v>
      </c>
      <c r="M194" s="8" t="n">
        <v>1.10522763893577</v>
      </c>
      <c r="N194" s="8" t="n">
        <v>1.27526937266837</v>
      </c>
      <c r="O194" s="9" t="n">
        <v>3</v>
      </c>
      <c r="P194" s="8" t="n">
        <v>0.735013816740703</v>
      </c>
      <c r="Q194" s="8" t="n">
        <v>0.00345019798518906</v>
      </c>
      <c r="R194" s="8" t="n">
        <v>0.723604552660673</v>
      </c>
      <c r="S194" s="8" t="n">
        <v>0.869</v>
      </c>
    </row>
    <row r="195" customFormat="false" ht="15" hidden="false" customHeight="false" outlineLevel="0" collapsed="false">
      <c r="A195" s="9" t="n">
        <v>192</v>
      </c>
      <c r="B195" s="8" t="s">
        <v>98</v>
      </c>
      <c r="C195" s="8" t="s">
        <v>41</v>
      </c>
      <c r="D195" s="8" t="s">
        <v>42</v>
      </c>
      <c r="E195" s="9" t="n">
        <v>90274782</v>
      </c>
      <c r="F195" s="8" t="s">
        <v>43</v>
      </c>
      <c r="G195" s="9" t="n">
        <v>5</v>
      </c>
      <c r="H195" s="8" t="n">
        <v>0.0383585636465467</v>
      </c>
      <c r="I195" s="8" t="n">
        <v>0.0310045394778192</v>
      </c>
      <c r="J195" s="8" t="n">
        <v>0.216015865403761</v>
      </c>
      <c r="K195" s="8" t="n">
        <v>1.03910375091886</v>
      </c>
      <c r="L195" s="8" t="n">
        <v>0.977838912430481</v>
      </c>
      <c r="M195" s="8" t="n">
        <v>1.10420703394785</v>
      </c>
      <c r="N195" s="8" t="n">
        <v>1.27526937266837</v>
      </c>
      <c r="O195" s="9" t="n">
        <v>3</v>
      </c>
      <c r="P195" s="8" t="n">
        <v>0.735013816740703</v>
      </c>
      <c r="Q195" s="8" t="n">
        <v>0.00345019798518906</v>
      </c>
      <c r="R195" s="8" t="n">
        <v>0.723604552660673</v>
      </c>
      <c r="S195" s="8" t="n">
        <v>0.869</v>
      </c>
    </row>
    <row r="196" customFormat="false" ht="15" hidden="false" customHeight="false" outlineLevel="0" collapsed="false">
      <c r="A196" s="9" t="n">
        <v>193</v>
      </c>
      <c r="B196" s="8" t="s">
        <v>98</v>
      </c>
      <c r="C196" s="8" t="s">
        <v>41</v>
      </c>
      <c r="D196" s="8" t="s">
        <v>42</v>
      </c>
      <c r="E196" s="9" t="n">
        <v>90274782</v>
      </c>
      <c r="F196" s="8" t="s">
        <v>48</v>
      </c>
      <c r="G196" s="9" t="n">
        <v>5</v>
      </c>
      <c r="H196" s="8" t="n">
        <v>0.0525371123145374</v>
      </c>
      <c r="I196" s="8" t="n">
        <v>0.0615291398574633</v>
      </c>
      <c r="J196" s="8" t="n">
        <v>0.441302658656663</v>
      </c>
      <c r="K196" s="8" t="n">
        <v>1.0539416755677</v>
      </c>
      <c r="L196" s="8" t="n">
        <v>0.934204417943176</v>
      </c>
      <c r="M196" s="8" t="n">
        <v>1.18902569305343</v>
      </c>
      <c r="N196" s="8" t="n">
        <v>1.27526937266837</v>
      </c>
      <c r="O196" s="9" t="n">
        <v>3</v>
      </c>
      <c r="P196" s="8" t="n">
        <v>0.735013816740703</v>
      </c>
      <c r="Q196" s="8" t="n">
        <v>0.00345019798518906</v>
      </c>
      <c r="R196" s="8" t="n">
        <v>0.723604552660673</v>
      </c>
      <c r="S196" s="8" t="n">
        <v>0.869</v>
      </c>
    </row>
    <row r="197" customFormat="false" ht="15" hidden="false" customHeight="false" outlineLevel="0" collapsed="false">
      <c r="A197" s="9" t="n">
        <v>194</v>
      </c>
      <c r="B197" s="8" t="s">
        <v>98</v>
      </c>
      <c r="C197" s="8" t="s">
        <v>41</v>
      </c>
      <c r="D197" s="8" t="s">
        <v>42</v>
      </c>
      <c r="E197" s="9" t="n">
        <v>90274782</v>
      </c>
      <c r="F197" s="8" t="s">
        <v>49</v>
      </c>
      <c r="G197" s="9" t="n">
        <v>5</v>
      </c>
      <c r="H197" s="8" t="n">
        <v>0.0330340004597177</v>
      </c>
      <c r="I197" s="8" t="n">
        <v>0.036483913485008</v>
      </c>
      <c r="J197" s="8" t="n">
        <v>0.416438943785012</v>
      </c>
      <c r="K197" s="8" t="n">
        <v>1.0335856810322</v>
      </c>
      <c r="L197" s="8" t="n">
        <v>0.962256270856828</v>
      </c>
      <c r="M197" s="8" t="n">
        <v>1.11020254415545</v>
      </c>
      <c r="N197" s="8" t="n">
        <v>1.27526937266837</v>
      </c>
      <c r="O197" s="9" t="n">
        <v>3</v>
      </c>
      <c r="P197" s="8" t="n">
        <v>0.735013816740703</v>
      </c>
      <c r="Q197" s="8" t="n">
        <v>0.00345019798518906</v>
      </c>
      <c r="R197" s="8" t="n">
        <v>0.723604552660673</v>
      </c>
      <c r="S197" s="8" t="n">
        <v>0.869</v>
      </c>
    </row>
    <row r="198" customFormat="false" ht="15" hidden="false" customHeight="false" outlineLevel="0" collapsed="false">
      <c r="A198" s="9" t="n">
        <v>195</v>
      </c>
      <c r="B198" s="8" t="s">
        <v>99</v>
      </c>
      <c r="C198" s="8" t="s">
        <v>41</v>
      </c>
      <c r="D198" s="8" t="s">
        <v>42</v>
      </c>
      <c r="E198" s="9" t="n">
        <v>90274846</v>
      </c>
      <c r="F198" s="8" t="s">
        <v>46</v>
      </c>
      <c r="G198" s="9" t="n">
        <v>7</v>
      </c>
      <c r="H198" s="8" t="n">
        <v>0.342466826172242</v>
      </c>
      <c r="I198" s="8" t="n">
        <v>0.130043026598814</v>
      </c>
      <c r="J198" s="8" t="n">
        <v>0.046338085643706</v>
      </c>
      <c r="K198" s="8" t="n">
        <v>1.40841763028336</v>
      </c>
      <c r="L198" s="8" t="n">
        <v>1.09153230563709</v>
      </c>
      <c r="M198" s="8" t="n">
        <v>1.81729868282296</v>
      </c>
      <c r="N198" s="8" t="n">
        <v>8.75825770066105</v>
      </c>
      <c r="O198" s="9" t="n">
        <v>5</v>
      </c>
      <c r="P198" s="8" t="n">
        <v>0.119103712296988</v>
      </c>
      <c r="Q198" s="8" t="n">
        <v>-0.0459719594427763</v>
      </c>
      <c r="R198" s="8" t="n">
        <v>0.0601983502134869</v>
      </c>
      <c r="S198" s="8" t="n">
        <v>0.037</v>
      </c>
    </row>
    <row r="199" customFormat="false" ht="15" hidden="false" customHeight="false" outlineLevel="0" collapsed="false">
      <c r="A199" s="9" t="n">
        <v>196</v>
      </c>
      <c r="B199" s="8" t="s">
        <v>99</v>
      </c>
      <c r="C199" s="8" t="s">
        <v>41</v>
      </c>
      <c r="D199" s="8" t="s">
        <v>42</v>
      </c>
      <c r="E199" s="9" t="n">
        <v>90274846</v>
      </c>
      <c r="F199" s="8" t="s">
        <v>47</v>
      </c>
      <c r="G199" s="9" t="n">
        <v>7</v>
      </c>
      <c r="H199" s="8" t="n">
        <v>0.0966973172304824</v>
      </c>
      <c r="I199" s="8" t="n">
        <v>0.0605823839058205</v>
      </c>
      <c r="J199" s="8" t="n">
        <v>0.11045993114819</v>
      </c>
      <c r="K199" s="8" t="n">
        <v>1.1015269099409</v>
      </c>
      <c r="L199" s="8" t="n">
        <v>0.978197041587216</v>
      </c>
      <c r="M199" s="8" t="n">
        <v>1.24040605495511</v>
      </c>
      <c r="N199" s="8" t="n">
        <v>8.75825770066105</v>
      </c>
      <c r="O199" s="9" t="n">
        <v>5</v>
      </c>
      <c r="P199" s="8" t="n">
        <v>0.119103712296988</v>
      </c>
      <c r="Q199" s="8" t="n">
        <v>-0.0459719594427763</v>
      </c>
      <c r="R199" s="8" t="n">
        <v>0.0601983502134869</v>
      </c>
      <c r="S199" s="8" t="n">
        <v>0.037</v>
      </c>
    </row>
    <row r="200" customFormat="false" ht="15" hidden="false" customHeight="false" outlineLevel="0" collapsed="false">
      <c r="A200" s="9" t="n">
        <v>197</v>
      </c>
      <c r="B200" s="8" t="s">
        <v>99</v>
      </c>
      <c r="C200" s="8" t="s">
        <v>41</v>
      </c>
      <c r="D200" s="8" t="s">
        <v>42</v>
      </c>
      <c r="E200" s="9" t="n">
        <v>90274846</v>
      </c>
      <c r="F200" s="8" t="s">
        <v>43</v>
      </c>
      <c r="G200" s="9" t="n">
        <v>7</v>
      </c>
      <c r="H200" s="8" t="n">
        <v>0.0533658649844304</v>
      </c>
      <c r="I200" s="8" t="n">
        <v>0.0689255421141287</v>
      </c>
      <c r="J200" s="8" t="n">
        <v>0.438780700797995</v>
      </c>
      <c r="K200" s="8" t="n">
        <v>1.05481549458515</v>
      </c>
      <c r="L200" s="8" t="n">
        <v>0.921522396696594</v>
      </c>
      <c r="M200" s="8" t="n">
        <v>1.2073886989675</v>
      </c>
      <c r="N200" s="8" t="n">
        <v>8.75825770066105</v>
      </c>
      <c r="O200" s="9" t="n">
        <v>5</v>
      </c>
      <c r="P200" s="8" t="n">
        <v>0.119103712296988</v>
      </c>
      <c r="Q200" s="8" t="n">
        <v>-0.0459719594427763</v>
      </c>
      <c r="R200" s="8" t="n">
        <v>0.0601983502134869</v>
      </c>
      <c r="S200" s="8" t="n">
        <v>0.037</v>
      </c>
    </row>
    <row r="201" customFormat="false" ht="15" hidden="false" customHeight="false" outlineLevel="0" collapsed="false">
      <c r="A201" s="9" t="n">
        <v>198</v>
      </c>
      <c r="B201" s="8" t="s">
        <v>99</v>
      </c>
      <c r="C201" s="8" t="s">
        <v>41</v>
      </c>
      <c r="D201" s="8" t="s">
        <v>42</v>
      </c>
      <c r="E201" s="9" t="n">
        <v>90274846</v>
      </c>
      <c r="F201" s="8" t="s">
        <v>48</v>
      </c>
      <c r="G201" s="9" t="n">
        <v>7</v>
      </c>
      <c r="H201" s="8" t="n">
        <v>-0.096306605168493</v>
      </c>
      <c r="I201" s="8" t="n">
        <v>0.148286637242423</v>
      </c>
      <c r="J201" s="8" t="n">
        <v>0.540090299630448</v>
      </c>
      <c r="K201" s="8" t="n">
        <v>0.908185519002491</v>
      </c>
      <c r="L201" s="8" t="n">
        <v>0.679126127312311</v>
      </c>
      <c r="M201" s="8" t="n">
        <v>1.21450332089273</v>
      </c>
      <c r="N201" s="8" t="n">
        <v>8.75825770066105</v>
      </c>
      <c r="O201" s="9" t="n">
        <v>5</v>
      </c>
      <c r="P201" s="8" t="n">
        <v>0.119103712296988</v>
      </c>
      <c r="Q201" s="8" t="n">
        <v>-0.0459719594427763</v>
      </c>
      <c r="R201" s="8" t="n">
        <v>0.0601983502134869</v>
      </c>
      <c r="S201" s="8" t="n">
        <v>0.037</v>
      </c>
    </row>
    <row r="202" customFormat="false" ht="15" hidden="false" customHeight="false" outlineLevel="0" collapsed="false">
      <c r="A202" s="9" t="n">
        <v>199</v>
      </c>
      <c r="B202" s="8" t="s">
        <v>99</v>
      </c>
      <c r="C202" s="8" t="s">
        <v>41</v>
      </c>
      <c r="D202" s="8" t="s">
        <v>42</v>
      </c>
      <c r="E202" s="9" t="n">
        <v>90274846</v>
      </c>
      <c r="F202" s="8" t="s">
        <v>49</v>
      </c>
      <c r="G202" s="9" t="n">
        <v>7</v>
      </c>
      <c r="H202" s="8" t="n">
        <v>0.181350395204478</v>
      </c>
      <c r="I202" s="8" t="n">
        <v>0.0567442447814116</v>
      </c>
      <c r="J202" s="8" t="n">
        <v>0.0186959259001448</v>
      </c>
      <c r="K202" s="8" t="n">
        <v>1.19883517180238</v>
      </c>
      <c r="L202" s="8" t="n">
        <v>1.07264941353149</v>
      </c>
      <c r="M202" s="8" t="n">
        <v>1.33986533812453</v>
      </c>
      <c r="N202" s="8" t="n">
        <v>8.75825770066105</v>
      </c>
      <c r="O202" s="9" t="n">
        <v>5</v>
      </c>
      <c r="P202" s="8" t="n">
        <v>0.119103712296988</v>
      </c>
      <c r="Q202" s="8" t="n">
        <v>-0.0459719594427763</v>
      </c>
      <c r="R202" s="8" t="n">
        <v>0.0601983502134869</v>
      </c>
      <c r="S202" s="8" t="n">
        <v>0.037</v>
      </c>
    </row>
    <row r="203" customFormat="false" ht="15" hidden="false" customHeight="false" outlineLevel="0" collapsed="false">
      <c r="A203" s="9" t="n">
        <v>200</v>
      </c>
      <c r="B203" s="8" t="s">
        <v>100</v>
      </c>
      <c r="C203" s="8" t="s">
        <v>41</v>
      </c>
      <c r="D203" s="8" t="s">
        <v>42</v>
      </c>
      <c r="E203" s="9" t="n">
        <v>90274800</v>
      </c>
      <c r="F203" s="8" t="s">
        <v>46</v>
      </c>
      <c r="G203" s="9" t="n">
        <v>8</v>
      </c>
      <c r="H203" s="8" t="n">
        <v>0.0371383305483828</v>
      </c>
      <c r="I203" s="8" t="n">
        <v>0.0457768602492153</v>
      </c>
      <c r="J203" s="8" t="n">
        <v>0.448177758412508</v>
      </c>
      <c r="K203" s="8" t="n">
        <v>1.03783657541155</v>
      </c>
      <c r="L203" s="8" t="n">
        <v>0.948774321263925</v>
      </c>
      <c r="M203" s="8" t="n">
        <v>1.13525917926097</v>
      </c>
      <c r="N203" s="8" t="n">
        <v>5.45023087497048</v>
      </c>
      <c r="O203" s="9" t="n">
        <v>6</v>
      </c>
      <c r="P203" s="8" t="n">
        <v>0.487492273380843</v>
      </c>
      <c r="Q203" s="8" t="n">
        <v>-0.00587344533467726</v>
      </c>
      <c r="R203" s="8" t="n">
        <v>0.592141481455377</v>
      </c>
      <c r="S203" s="8" t="n">
        <v>0.669</v>
      </c>
    </row>
    <row r="204" customFormat="false" ht="15" hidden="false" customHeight="false" outlineLevel="0" collapsed="false">
      <c r="A204" s="9" t="n">
        <v>201</v>
      </c>
      <c r="B204" s="8" t="s">
        <v>100</v>
      </c>
      <c r="C204" s="8" t="s">
        <v>41</v>
      </c>
      <c r="D204" s="8" t="s">
        <v>42</v>
      </c>
      <c r="E204" s="9" t="n">
        <v>90274800</v>
      </c>
      <c r="F204" s="8" t="s">
        <v>47</v>
      </c>
      <c r="G204" s="9" t="n">
        <v>8</v>
      </c>
      <c r="H204" s="8" t="n">
        <v>0.0224080273285343</v>
      </c>
      <c r="I204" s="8" t="n">
        <v>0.0264832012660353</v>
      </c>
      <c r="J204" s="8" t="n">
        <v>0.397484518256028</v>
      </c>
      <c r="K204" s="8" t="n">
        <v>1.02266097297729</v>
      </c>
      <c r="L204" s="8" t="n">
        <v>0.970931802790311</v>
      </c>
      <c r="M204" s="8" t="n">
        <v>1.07714616273284</v>
      </c>
      <c r="N204" s="8" t="n">
        <v>5.45023087497048</v>
      </c>
      <c r="O204" s="9" t="n">
        <v>6</v>
      </c>
      <c r="P204" s="8" t="n">
        <v>0.487492273380843</v>
      </c>
      <c r="Q204" s="8" t="n">
        <v>-0.00587344533467726</v>
      </c>
      <c r="R204" s="8" t="n">
        <v>0.592141481455377</v>
      </c>
      <c r="S204" s="8" t="n">
        <v>0.669</v>
      </c>
    </row>
    <row r="205" customFormat="false" ht="15" hidden="false" customHeight="false" outlineLevel="0" collapsed="false">
      <c r="A205" s="9" t="n">
        <v>202</v>
      </c>
      <c r="B205" s="8" t="s">
        <v>100</v>
      </c>
      <c r="C205" s="8" t="s">
        <v>41</v>
      </c>
      <c r="D205" s="8" t="s">
        <v>42</v>
      </c>
      <c r="E205" s="9" t="n">
        <v>90274800</v>
      </c>
      <c r="F205" s="8" t="s">
        <v>43</v>
      </c>
      <c r="G205" s="9" t="n">
        <v>8</v>
      </c>
      <c r="H205" s="8" t="n">
        <v>0.0146243869051868</v>
      </c>
      <c r="I205" s="8" t="n">
        <v>0.0226123036584211</v>
      </c>
      <c r="J205" s="8" t="n">
        <v>0.517797206292571</v>
      </c>
      <c r="K205" s="8" t="n">
        <v>1.01473184645568</v>
      </c>
      <c r="L205" s="8" t="n">
        <v>0.97074085762152</v>
      </c>
      <c r="M205" s="8" t="n">
        <v>1.06071637154971</v>
      </c>
      <c r="N205" s="8" t="n">
        <v>5.45023087497048</v>
      </c>
      <c r="O205" s="9" t="n">
        <v>6</v>
      </c>
      <c r="P205" s="8" t="n">
        <v>0.487492273380843</v>
      </c>
      <c r="Q205" s="8" t="n">
        <v>-0.00587344533467726</v>
      </c>
      <c r="R205" s="8" t="n">
        <v>0.592141481455377</v>
      </c>
      <c r="S205" s="8" t="n">
        <v>0.669</v>
      </c>
    </row>
    <row r="206" customFormat="false" ht="15" hidden="false" customHeight="false" outlineLevel="0" collapsed="false">
      <c r="A206" s="9" t="n">
        <v>203</v>
      </c>
      <c r="B206" s="8" t="s">
        <v>100</v>
      </c>
      <c r="C206" s="8" t="s">
        <v>41</v>
      </c>
      <c r="D206" s="8" t="s">
        <v>42</v>
      </c>
      <c r="E206" s="9" t="n">
        <v>90274800</v>
      </c>
      <c r="F206" s="8" t="s">
        <v>48</v>
      </c>
      <c r="G206" s="9" t="n">
        <v>8</v>
      </c>
      <c r="H206" s="8" t="n">
        <v>0.0280611899624</v>
      </c>
      <c r="I206" s="8" t="n">
        <v>0.0446207010004257</v>
      </c>
      <c r="J206" s="8" t="n">
        <v>0.549389205773243</v>
      </c>
      <c r="K206" s="8" t="n">
        <v>1.02845861383999</v>
      </c>
      <c r="L206" s="8" t="n">
        <v>0.942334111661619</v>
      </c>
      <c r="M206" s="8" t="n">
        <v>1.12245445356593</v>
      </c>
      <c r="N206" s="8" t="n">
        <v>5.45023087497048</v>
      </c>
      <c r="O206" s="9" t="n">
        <v>6</v>
      </c>
      <c r="P206" s="8" t="n">
        <v>0.487492273380843</v>
      </c>
      <c r="Q206" s="8" t="n">
        <v>-0.00587344533467726</v>
      </c>
      <c r="R206" s="8" t="n">
        <v>0.592141481455377</v>
      </c>
      <c r="S206" s="8" t="n">
        <v>0.669</v>
      </c>
    </row>
    <row r="207" customFormat="false" ht="15" hidden="false" customHeight="false" outlineLevel="0" collapsed="false">
      <c r="A207" s="9" t="n">
        <v>204</v>
      </c>
      <c r="B207" s="8" t="s">
        <v>100</v>
      </c>
      <c r="C207" s="8" t="s">
        <v>41</v>
      </c>
      <c r="D207" s="8" t="s">
        <v>42</v>
      </c>
      <c r="E207" s="9" t="n">
        <v>90274800</v>
      </c>
      <c r="F207" s="8" t="s">
        <v>49</v>
      </c>
      <c r="G207" s="9" t="n">
        <v>8</v>
      </c>
      <c r="H207" s="8" t="n">
        <v>0.022230002040008</v>
      </c>
      <c r="I207" s="8" t="n">
        <v>0.0264125480924729</v>
      </c>
      <c r="J207" s="8" t="n">
        <v>0.427799954732677</v>
      </c>
      <c r="K207" s="8" t="n">
        <v>1.02247892966715</v>
      </c>
      <c r="L207" s="8" t="n">
        <v>0.97089340798498</v>
      </c>
      <c r="M207" s="8" t="n">
        <v>1.07680529398492</v>
      </c>
      <c r="N207" s="8" t="n">
        <v>5.45023087497048</v>
      </c>
      <c r="O207" s="9" t="n">
        <v>6</v>
      </c>
      <c r="P207" s="8" t="n">
        <v>0.487492273380843</v>
      </c>
      <c r="Q207" s="8" t="n">
        <v>-0.00587344533467726</v>
      </c>
      <c r="R207" s="8" t="n">
        <v>0.592141481455377</v>
      </c>
      <c r="S207" s="8" t="n">
        <v>0.669</v>
      </c>
    </row>
    <row r="208" customFormat="false" ht="15" hidden="false" customHeight="false" outlineLevel="0" collapsed="false">
      <c r="A208" s="9" t="n">
        <v>205</v>
      </c>
      <c r="B208" s="8" t="s">
        <v>101</v>
      </c>
      <c r="C208" s="8" t="s">
        <v>41</v>
      </c>
      <c r="D208" s="8" t="s">
        <v>42</v>
      </c>
      <c r="E208" s="9" t="n">
        <v>90274784</v>
      </c>
      <c r="F208" s="8" t="s">
        <v>46</v>
      </c>
      <c r="G208" s="9" t="n">
        <v>4</v>
      </c>
      <c r="H208" s="8" t="n">
        <v>0.596524402193289</v>
      </c>
      <c r="I208" s="8" t="n">
        <v>0.508595436377725</v>
      </c>
      <c r="J208" s="8" t="n">
        <v>0.361624332818288</v>
      </c>
      <c r="K208" s="8" t="n">
        <v>1.81579684094249</v>
      </c>
      <c r="L208" s="8" t="n">
        <v>0.670103800078158</v>
      </c>
      <c r="M208" s="8" t="n">
        <v>4.92030961052924</v>
      </c>
      <c r="N208" s="8" t="n">
        <v>2.63689183612196</v>
      </c>
      <c r="O208" s="9" t="n">
        <v>2</v>
      </c>
      <c r="P208" s="8" t="n">
        <v>0.267550774869758</v>
      </c>
      <c r="Q208" s="8" t="n">
        <v>-0.0778576974348791</v>
      </c>
      <c r="R208" s="8" t="n">
        <v>0.357202788762497</v>
      </c>
      <c r="S208" s="8" t="n">
        <v>0.358</v>
      </c>
    </row>
    <row r="209" customFormat="false" ht="15" hidden="false" customHeight="false" outlineLevel="0" collapsed="false">
      <c r="A209" s="9" t="n">
        <v>206</v>
      </c>
      <c r="B209" s="8" t="s">
        <v>101</v>
      </c>
      <c r="C209" s="8" t="s">
        <v>41</v>
      </c>
      <c r="D209" s="8" t="s">
        <v>42</v>
      </c>
      <c r="E209" s="9" t="n">
        <v>90274784</v>
      </c>
      <c r="F209" s="8" t="s">
        <v>47</v>
      </c>
      <c r="G209" s="9" t="n">
        <v>4</v>
      </c>
      <c r="H209" s="8" t="n">
        <v>0.0270618557651607</v>
      </c>
      <c r="I209" s="8" t="n">
        <v>0.0740973058604648</v>
      </c>
      <c r="J209" s="8" t="n">
        <v>0.714946810143892</v>
      </c>
      <c r="K209" s="8" t="n">
        <v>1.0274313533505</v>
      </c>
      <c r="L209" s="8" t="n">
        <v>0.888545996761875</v>
      </c>
      <c r="M209" s="8" t="n">
        <v>1.1880253691926</v>
      </c>
      <c r="N209" s="8" t="n">
        <v>2.63689183612196</v>
      </c>
      <c r="O209" s="9" t="n">
        <v>2</v>
      </c>
      <c r="P209" s="8" t="n">
        <v>0.267550774869758</v>
      </c>
      <c r="Q209" s="8" t="n">
        <v>-0.0778576974348791</v>
      </c>
      <c r="R209" s="8" t="n">
        <v>0.357202788762497</v>
      </c>
      <c r="S209" s="8" t="n">
        <v>0.358</v>
      </c>
    </row>
    <row r="210" customFormat="false" ht="15" hidden="false" customHeight="false" outlineLevel="0" collapsed="false">
      <c r="A210" s="9" t="n">
        <v>207</v>
      </c>
      <c r="B210" s="8" t="s">
        <v>101</v>
      </c>
      <c r="C210" s="8" t="s">
        <v>41</v>
      </c>
      <c r="D210" s="8" t="s">
        <v>42</v>
      </c>
      <c r="E210" s="9" t="n">
        <v>90274784</v>
      </c>
      <c r="F210" s="8" t="s">
        <v>43</v>
      </c>
      <c r="G210" s="9" t="n">
        <v>4</v>
      </c>
      <c r="H210" s="8" t="n">
        <v>-0.000981127772453741</v>
      </c>
      <c r="I210" s="8" t="n">
        <v>0.0765182801398951</v>
      </c>
      <c r="J210" s="8" t="n">
        <v>0.98976969620165</v>
      </c>
      <c r="K210" s="8" t="n">
        <v>0.99901935337603</v>
      </c>
      <c r="L210" s="8" t="n">
        <v>0.859884710012095</v>
      </c>
      <c r="M210" s="8" t="n">
        <v>1.16066683916943</v>
      </c>
      <c r="N210" s="8" t="n">
        <v>2.63689183612196</v>
      </c>
      <c r="O210" s="9" t="n">
        <v>2</v>
      </c>
      <c r="P210" s="8" t="n">
        <v>0.267550774869758</v>
      </c>
      <c r="Q210" s="8" t="n">
        <v>-0.0778576974348791</v>
      </c>
      <c r="R210" s="8" t="n">
        <v>0.357202788762497</v>
      </c>
      <c r="S210" s="8" t="n">
        <v>0.358</v>
      </c>
    </row>
    <row r="211" customFormat="false" ht="15" hidden="false" customHeight="false" outlineLevel="0" collapsed="false">
      <c r="A211" s="9" t="n">
        <v>208</v>
      </c>
      <c r="B211" s="8" t="s">
        <v>101</v>
      </c>
      <c r="C211" s="8" t="s">
        <v>41</v>
      </c>
      <c r="D211" s="8" t="s">
        <v>42</v>
      </c>
      <c r="E211" s="9" t="n">
        <v>90274784</v>
      </c>
      <c r="F211" s="8" t="s">
        <v>48</v>
      </c>
      <c r="G211" s="9" t="n">
        <v>4</v>
      </c>
      <c r="H211" s="8" t="n">
        <v>0.123903409141884</v>
      </c>
      <c r="I211" s="8" t="n">
        <v>0.118075654755652</v>
      </c>
      <c r="J211" s="8" t="n">
        <v>0.371092987689622</v>
      </c>
      <c r="K211" s="8" t="n">
        <v>1.13190653389536</v>
      </c>
      <c r="L211" s="8" t="n">
        <v>0.898054183812282</v>
      </c>
      <c r="M211" s="8" t="n">
        <v>1.42665378611812</v>
      </c>
      <c r="N211" s="8" t="n">
        <v>2.63689183612196</v>
      </c>
      <c r="O211" s="9" t="n">
        <v>2</v>
      </c>
      <c r="P211" s="8" t="n">
        <v>0.267550774869758</v>
      </c>
      <c r="Q211" s="8" t="n">
        <v>-0.0778576974348791</v>
      </c>
      <c r="R211" s="8" t="n">
        <v>0.357202788762497</v>
      </c>
      <c r="S211" s="8" t="n">
        <v>0.358</v>
      </c>
    </row>
    <row r="212" customFormat="false" ht="15" hidden="false" customHeight="false" outlineLevel="0" collapsed="false">
      <c r="A212" s="9" t="n">
        <v>209</v>
      </c>
      <c r="B212" s="8" t="s">
        <v>101</v>
      </c>
      <c r="C212" s="8" t="s">
        <v>41</v>
      </c>
      <c r="D212" s="8" t="s">
        <v>42</v>
      </c>
      <c r="E212" s="9" t="n">
        <v>90274784</v>
      </c>
      <c r="F212" s="8" t="s">
        <v>49</v>
      </c>
      <c r="G212" s="9" t="n">
        <v>4</v>
      </c>
      <c r="H212" s="8" t="n">
        <v>0.00385144310766639</v>
      </c>
      <c r="I212" s="8" t="n">
        <v>0.0868084026680273</v>
      </c>
      <c r="J212" s="8" t="n">
        <v>0.967399721560671</v>
      </c>
      <c r="K212" s="8" t="n">
        <v>1.00385886944565</v>
      </c>
      <c r="L212" s="8" t="n">
        <v>0.84679806387849</v>
      </c>
      <c r="M212" s="8" t="n">
        <v>1.1900507012842</v>
      </c>
      <c r="N212" s="8" t="n">
        <v>2.63689183612196</v>
      </c>
      <c r="O212" s="9" t="n">
        <v>2</v>
      </c>
      <c r="P212" s="8" t="n">
        <v>0.267550774869758</v>
      </c>
      <c r="Q212" s="8" t="n">
        <v>-0.0778576974348791</v>
      </c>
      <c r="R212" s="8" t="n">
        <v>0.357202788762497</v>
      </c>
      <c r="S212" s="8" t="n">
        <v>0.358</v>
      </c>
    </row>
    <row r="213" customFormat="false" ht="15" hidden="false" customHeight="false" outlineLevel="0" collapsed="false">
      <c r="A213" s="9" t="n">
        <v>210</v>
      </c>
      <c r="B213" s="8" t="s">
        <v>102</v>
      </c>
      <c r="C213" s="8" t="s">
        <v>41</v>
      </c>
      <c r="D213" s="8" t="s">
        <v>42</v>
      </c>
      <c r="E213" s="9" t="n">
        <v>90274822</v>
      </c>
      <c r="F213" s="8" t="s">
        <v>46</v>
      </c>
      <c r="G213" s="9" t="n">
        <v>11</v>
      </c>
      <c r="H213" s="8" t="n">
        <v>-0.0115240694306079</v>
      </c>
      <c r="I213" s="8" t="n">
        <v>0.0266659532322589</v>
      </c>
      <c r="J213" s="8" t="n">
        <v>0.675791533715032</v>
      </c>
      <c r="K213" s="8" t="n">
        <v>0.988542078316604</v>
      </c>
      <c r="L213" s="8" t="n">
        <v>0.938202622574713</v>
      </c>
      <c r="M213" s="8" t="n">
        <v>1.04158250796692</v>
      </c>
      <c r="N213" s="8" t="n">
        <v>6.08932410936694</v>
      </c>
      <c r="O213" s="9" t="n">
        <v>9</v>
      </c>
      <c r="P213" s="8" t="n">
        <v>0.730946133667041</v>
      </c>
      <c r="Q213" s="8" t="n">
        <v>0.00126332212405222</v>
      </c>
      <c r="R213" s="8" t="n">
        <v>0.911231203405702</v>
      </c>
      <c r="S213" s="8" t="n">
        <v>0.816</v>
      </c>
    </row>
    <row r="214" customFormat="false" ht="15" hidden="false" customHeight="false" outlineLevel="0" collapsed="false">
      <c r="A214" s="9" t="n">
        <v>211</v>
      </c>
      <c r="B214" s="8" t="s">
        <v>102</v>
      </c>
      <c r="C214" s="8" t="s">
        <v>41</v>
      </c>
      <c r="D214" s="8" t="s">
        <v>42</v>
      </c>
      <c r="E214" s="9" t="n">
        <v>90274822</v>
      </c>
      <c r="F214" s="8" t="s">
        <v>47</v>
      </c>
      <c r="G214" s="9" t="n">
        <v>11</v>
      </c>
      <c r="H214" s="8" t="n">
        <v>-0.00202896942988937</v>
      </c>
      <c r="I214" s="8" t="n">
        <v>0.0206733508487757</v>
      </c>
      <c r="J214" s="8" t="n">
        <v>0.921817792333037</v>
      </c>
      <c r="K214" s="8" t="n">
        <v>0.997973087537175</v>
      </c>
      <c r="L214" s="8" t="n">
        <v>0.958343757493445</v>
      </c>
      <c r="M214" s="8" t="n">
        <v>1.03924116545966</v>
      </c>
      <c r="N214" s="8" t="n">
        <v>6.08932410936694</v>
      </c>
      <c r="O214" s="9" t="n">
        <v>9</v>
      </c>
      <c r="P214" s="8" t="n">
        <v>0.730946133667041</v>
      </c>
      <c r="Q214" s="8" t="n">
        <v>0.00126332212405222</v>
      </c>
      <c r="R214" s="8" t="n">
        <v>0.911231203405702</v>
      </c>
      <c r="S214" s="8" t="n">
        <v>0.816</v>
      </c>
    </row>
    <row r="215" customFormat="false" ht="15" hidden="false" customHeight="false" outlineLevel="0" collapsed="false">
      <c r="A215" s="9" t="n">
        <v>212</v>
      </c>
      <c r="B215" s="8" t="s">
        <v>102</v>
      </c>
      <c r="C215" s="8" t="s">
        <v>41</v>
      </c>
      <c r="D215" s="8" t="s">
        <v>42</v>
      </c>
      <c r="E215" s="9" t="n">
        <v>90274822</v>
      </c>
      <c r="F215" s="8" t="s">
        <v>43</v>
      </c>
      <c r="G215" s="9" t="n">
        <v>11</v>
      </c>
      <c r="H215" s="8" t="n">
        <v>-0.00912525363102532</v>
      </c>
      <c r="I215" s="8" t="n">
        <v>0.0165344102235466</v>
      </c>
      <c r="J215" s="8" t="n">
        <v>0.581020488979181</v>
      </c>
      <c r="K215" s="8" t="n">
        <v>0.99091625514058</v>
      </c>
      <c r="L215" s="8" t="n">
        <v>0.959317967367113</v>
      </c>
      <c r="M215" s="8" t="n">
        <v>1.02355533629453</v>
      </c>
      <c r="N215" s="8" t="n">
        <v>6.08932410936694</v>
      </c>
      <c r="O215" s="9" t="n">
        <v>9</v>
      </c>
      <c r="P215" s="8" t="n">
        <v>0.730946133667041</v>
      </c>
      <c r="Q215" s="8" t="n">
        <v>0.00126332212405222</v>
      </c>
      <c r="R215" s="8" t="n">
        <v>0.911231203405702</v>
      </c>
      <c r="S215" s="8" t="n">
        <v>0.816</v>
      </c>
    </row>
    <row r="216" customFormat="false" ht="15" hidden="false" customHeight="false" outlineLevel="0" collapsed="false">
      <c r="A216" s="9" t="n">
        <v>213</v>
      </c>
      <c r="B216" s="8" t="s">
        <v>102</v>
      </c>
      <c r="C216" s="8" t="s">
        <v>41</v>
      </c>
      <c r="D216" s="8" t="s">
        <v>42</v>
      </c>
      <c r="E216" s="9" t="n">
        <v>90274822</v>
      </c>
      <c r="F216" s="8" t="s">
        <v>48</v>
      </c>
      <c r="G216" s="9" t="n">
        <v>11</v>
      </c>
      <c r="H216" s="8" t="n">
        <v>-0.0159603364694444</v>
      </c>
      <c r="I216" s="8" t="n">
        <v>0.0321319382452061</v>
      </c>
      <c r="J216" s="8" t="n">
        <v>0.630129045112067</v>
      </c>
      <c r="K216" s="8" t="n">
        <v>0.984166354793437</v>
      </c>
      <c r="L216" s="8" t="n">
        <v>0.924096352268544</v>
      </c>
      <c r="M216" s="8" t="n">
        <v>1.04814115057337</v>
      </c>
      <c r="N216" s="8" t="n">
        <v>6.08932410936694</v>
      </c>
      <c r="O216" s="9" t="n">
        <v>9</v>
      </c>
      <c r="P216" s="8" t="n">
        <v>0.730946133667041</v>
      </c>
      <c r="Q216" s="8" t="n">
        <v>0.00126332212405222</v>
      </c>
      <c r="R216" s="8" t="n">
        <v>0.911231203405702</v>
      </c>
      <c r="S216" s="8" t="n">
        <v>0.816</v>
      </c>
    </row>
    <row r="217" customFormat="false" ht="15" hidden="false" customHeight="false" outlineLevel="0" collapsed="false">
      <c r="A217" s="9" t="n">
        <v>214</v>
      </c>
      <c r="B217" s="8" t="s">
        <v>102</v>
      </c>
      <c r="C217" s="8" t="s">
        <v>41</v>
      </c>
      <c r="D217" s="8" t="s">
        <v>42</v>
      </c>
      <c r="E217" s="9" t="n">
        <v>90274822</v>
      </c>
      <c r="F217" s="8" t="s">
        <v>49</v>
      </c>
      <c r="G217" s="9" t="n">
        <v>11</v>
      </c>
      <c r="H217" s="8" t="n">
        <v>-0.013295078691911</v>
      </c>
      <c r="I217" s="8" t="n">
        <v>0.0207977333418548</v>
      </c>
      <c r="J217" s="8" t="n">
        <v>0.537023786933827</v>
      </c>
      <c r="K217" s="8" t="n">
        <v>0.986792910494109</v>
      </c>
      <c r="L217" s="8" t="n">
        <v>0.947376554461752</v>
      </c>
      <c r="M217" s="8" t="n">
        <v>1.0278492154101</v>
      </c>
      <c r="N217" s="8" t="n">
        <v>6.08932410936694</v>
      </c>
      <c r="O217" s="9" t="n">
        <v>9</v>
      </c>
      <c r="P217" s="8" t="n">
        <v>0.730946133667041</v>
      </c>
      <c r="Q217" s="8" t="n">
        <v>0.00126332212405222</v>
      </c>
      <c r="R217" s="8" t="n">
        <v>0.911231203405702</v>
      </c>
      <c r="S217" s="8" t="n">
        <v>0.816</v>
      </c>
    </row>
    <row r="218" customFormat="false" ht="15" hidden="false" customHeight="false" outlineLevel="0" collapsed="false">
      <c r="A218" s="9" t="n">
        <v>215</v>
      </c>
      <c r="B218" s="8" t="s">
        <v>103</v>
      </c>
      <c r="C218" s="8" t="s">
        <v>41</v>
      </c>
      <c r="D218" s="8" t="s">
        <v>42</v>
      </c>
      <c r="E218" s="9" t="n">
        <v>90274792</v>
      </c>
      <c r="F218" s="8" t="s">
        <v>46</v>
      </c>
      <c r="G218" s="9" t="n">
        <v>9</v>
      </c>
      <c r="H218" s="8" t="n">
        <v>-0.132294004952724</v>
      </c>
      <c r="I218" s="8" t="n">
        <v>0.0566947974871348</v>
      </c>
      <c r="J218" s="8" t="n">
        <v>0.052347953324713</v>
      </c>
      <c r="K218" s="8" t="n">
        <v>0.876083384357815</v>
      </c>
      <c r="L218" s="8" t="n">
        <v>0.783945475169816</v>
      </c>
      <c r="M218" s="8" t="n">
        <v>0.979050355742641</v>
      </c>
      <c r="N218" s="8" t="n">
        <v>6.51790355546281</v>
      </c>
      <c r="O218" s="9" t="n">
        <v>7</v>
      </c>
      <c r="P218" s="8" t="n">
        <v>0.480736483109568</v>
      </c>
      <c r="Q218" s="8" t="n">
        <v>0.0151054937859738</v>
      </c>
      <c r="R218" s="8" t="n">
        <v>0.180966093405592</v>
      </c>
      <c r="S218" s="8" t="n">
        <v>0.372</v>
      </c>
    </row>
    <row r="219" customFormat="false" ht="15" hidden="false" customHeight="false" outlineLevel="0" collapsed="false">
      <c r="A219" s="9" t="n">
        <v>216</v>
      </c>
      <c r="B219" s="8" t="s">
        <v>103</v>
      </c>
      <c r="C219" s="8" t="s">
        <v>41</v>
      </c>
      <c r="D219" s="8" t="s">
        <v>42</v>
      </c>
      <c r="E219" s="9" t="n">
        <v>90274792</v>
      </c>
      <c r="F219" s="8" t="s">
        <v>47</v>
      </c>
      <c r="G219" s="9" t="n">
        <v>9</v>
      </c>
      <c r="H219" s="8" t="n">
        <v>-0.107684715762539</v>
      </c>
      <c r="I219" s="8" t="n">
        <v>0.0427533025654116</v>
      </c>
      <c r="J219" s="8" t="n">
        <v>0.0117773535153593</v>
      </c>
      <c r="K219" s="8" t="n">
        <v>0.897910648881343</v>
      </c>
      <c r="L219" s="8" t="n">
        <v>0.825735158037232</v>
      </c>
      <c r="M219" s="8" t="n">
        <v>0.976394822876321</v>
      </c>
      <c r="N219" s="8" t="n">
        <v>6.51790355546281</v>
      </c>
      <c r="O219" s="9" t="n">
        <v>7</v>
      </c>
      <c r="P219" s="8" t="n">
        <v>0.480736483109568</v>
      </c>
      <c r="Q219" s="8" t="n">
        <v>0.0151054937859738</v>
      </c>
      <c r="R219" s="8" t="n">
        <v>0.180966093405592</v>
      </c>
      <c r="S219" s="8" t="n">
        <v>0.372</v>
      </c>
    </row>
    <row r="220" customFormat="false" ht="15" hidden="false" customHeight="false" outlineLevel="0" collapsed="false">
      <c r="A220" s="9" t="n">
        <v>217</v>
      </c>
      <c r="B220" s="8" t="s">
        <v>103</v>
      </c>
      <c r="C220" s="8" t="s">
        <v>41</v>
      </c>
      <c r="D220" s="8" t="s">
        <v>42</v>
      </c>
      <c r="E220" s="9" t="n">
        <v>90274792</v>
      </c>
      <c r="F220" s="8" t="s">
        <v>43</v>
      </c>
      <c r="G220" s="9" t="n">
        <v>9</v>
      </c>
      <c r="H220" s="8" t="n">
        <v>-0.0647709619329439</v>
      </c>
      <c r="I220" s="8" t="n">
        <v>0.0353913398331519</v>
      </c>
      <c r="J220" s="8" t="n">
        <v>0.0672296183955776</v>
      </c>
      <c r="K220" s="8" t="n">
        <v>0.93728211207834</v>
      </c>
      <c r="L220" s="8" t="n">
        <v>0.874469389990337</v>
      </c>
      <c r="M220" s="8" t="n">
        <v>1.00460664224249</v>
      </c>
      <c r="N220" s="8" t="n">
        <v>6.51790355546281</v>
      </c>
      <c r="O220" s="9" t="n">
        <v>7</v>
      </c>
      <c r="P220" s="8" t="n">
        <v>0.480736483109568</v>
      </c>
      <c r="Q220" s="8" t="n">
        <v>0.0151054937859738</v>
      </c>
      <c r="R220" s="8" t="n">
        <v>0.180966093405592</v>
      </c>
      <c r="S220" s="8" t="n">
        <v>0.372</v>
      </c>
    </row>
    <row r="221" customFormat="false" ht="15" hidden="false" customHeight="false" outlineLevel="0" collapsed="false">
      <c r="A221" s="9" t="n">
        <v>218</v>
      </c>
      <c r="B221" s="8" t="s">
        <v>103</v>
      </c>
      <c r="C221" s="8" t="s">
        <v>41</v>
      </c>
      <c r="D221" s="8" t="s">
        <v>42</v>
      </c>
      <c r="E221" s="9" t="n">
        <v>90274792</v>
      </c>
      <c r="F221" s="8" t="s">
        <v>48</v>
      </c>
      <c r="G221" s="9" t="n">
        <v>9</v>
      </c>
      <c r="H221" s="8" t="n">
        <v>-0.102788392087083</v>
      </c>
      <c r="I221" s="8" t="n">
        <v>0.0886806018868543</v>
      </c>
      <c r="J221" s="8" t="n">
        <v>0.279846327372461</v>
      </c>
      <c r="K221" s="8" t="n">
        <v>0.902317890886665</v>
      </c>
      <c r="L221" s="8" t="n">
        <v>0.758355980902085</v>
      </c>
      <c r="M221" s="8" t="n">
        <v>1.07360869659876</v>
      </c>
      <c r="N221" s="8" t="n">
        <v>6.51790355546281</v>
      </c>
      <c r="O221" s="9" t="n">
        <v>7</v>
      </c>
      <c r="P221" s="8" t="n">
        <v>0.480736483109568</v>
      </c>
      <c r="Q221" s="8" t="n">
        <v>0.0151054937859738</v>
      </c>
      <c r="R221" s="8" t="n">
        <v>0.180966093405592</v>
      </c>
      <c r="S221" s="8" t="n">
        <v>0.372</v>
      </c>
    </row>
    <row r="222" customFormat="false" ht="15" hidden="false" customHeight="false" outlineLevel="0" collapsed="false">
      <c r="A222" s="9" t="n">
        <v>219</v>
      </c>
      <c r="B222" s="8" t="s">
        <v>103</v>
      </c>
      <c r="C222" s="8" t="s">
        <v>41</v>
      </c>
      <c r="D222" s="8" t="s">
        <v>42</v>
      </c>
      <c r="E222" s="9" t="n">
        <v>90274792</v>
      </c>
      <c r="F222" s="8" t="s">
        <v>49</v>
      </c>
      <c r="G222" s="9" t="n">
        <v>9</v>
      </c>
      <c r="H222" s="8" t="n">
        <v>-0.113957597559149</v>
      </c>
      <c r="I222" s="8" t="n">
        <v>0.0467365215334861</v>
      </c>
      <c r="J222" s="8" t="n">
        <v>0.0406723015558221</v>
      </c>
      <c r="K222" s="8" t="n">
        <v>0.892295790599743</v>
      </c>
      <c r="L222" s="8" t="n">
        <v>0.814190281073497</v>
      </c>
      <c r="M222" s="8" t="n">
        <v>0.977893984281235</v>
      </c>
      <c r="N222" s="8" t="n">
        <v>6.51790355546281</v>
      </c>
      <c r="O222" s="9" t="n">
        <v>7</v>
      </c>
      <c r="P222" s="8" t="n">
        <v>0.480736483109568</v>
      </c>
      <c r="Q222" s="8" t="n">
        <v>0.0151054937859738</v>
      </c>
      <c r="R222" s="8" t="n">
        <v>0.180966093405592</v>
      </c>
      <c r="S222" s="8" t="n">
        <v>0.372</v>
      </c>
    </row>
    <row r="223" customFormat="false" ht="15" hidden="false" customHeight="false" outlineLevel="0" collapsed="false">
      <c r="A223" s="9" t="n">
        <v>220</v>
      </c>
      <c r="B223" s="8" t="s">
        <v>104</v>
      </c>
      <c r="C223" s="8" t="s">
        <v>41</v>
      </c>
      <c r="D223" s="8" t="s">
        <v>42</v>
      </c>
      <c r="E223" s="9" t="n">
        <v>90274841</v>
      </c>
      <c r="F223" s="8" t="s">
        <v>43</v>
      </c>
      <c r="G223" s="9" t="n">
        <v>2</v>
      </c>
      <c r="H223" s="8" t="n">
        <v>-0.0745343366001532</v>
      </c>
      <c r="I223" s="8" t="n">
        <v>0.0733530640498347</v>
      </c>
      <c r="J223" s="8" t="n">
        <v>0.309579898174919</v>
      </c>
      <c r="K223" s="8" t="n">
        <v>0.92817560311726</v>
      </c>
      <c r="L223" s="8" t="n">
        <v>0.803879141887603</v>
      </c>
      <c r="M223" s="8" t="n">
        <v>1.07169088651705</v>
      </c>
      <c r="N223" s="8" t="e">
        <f aca="false">NA()</f>
        <v>#N/A</v>
      </c>
      <c r="O223" s="9" t="e">
        <f aca="false">NA()</f>
        <v>#N/A</v>
      </c>
      <c r="P223" s="8" t="e">
        <f aca="false">NA()</f>
        <v>#N/A</v>
      </c>
      <c r="Q223" s="8" t="s">
        <v>44</v>
      </c>
      <c r="R223" s="8" t="s">
        <v>44</v>
      </c>
      <c r="S223" s="8" t="e">
        <f aca="false">NA()</f>
        <v>#N/A</v>
      </c>
    </row>
    <row r="224" customFormat="false" ht="15" hidden="false" customHeight="false" outlineLevel="0" collapsed="false">
      <c r="A224" s="9" t="n">
        <v>221</v>
      </c>
      <c r="B224" s="8" t="s">
        <v>105</v>
      </c>
      <c r="C224" s="8" t="s">
        <v>41</v>
      </c>
      <c r="D224" s="8" t="s">
        <v>42</v>
      </c>
      <c r="E224" s="9" t="n">
        <v>90274803</v>
      </c>
      <c r="F224" s="8" t="s">
        <v>46</v>
      </c>
      <c r="G224" s="9" t="n">
        <v>3</v>
      </c>
      <c r="H224" s="8" t="n">
        <v>-0.0797286814607068</v>
      </c>
      <c r="I224" s="8" t="n">
        <v>0.176035763395869</v>
      </c>
      <c r="J224" s="8" t="n">
        <v>0.729262943409766</v>
      </c>
      <c r="K224" s="8" t="n">
        <v>0.923366838945436</v>
      </c>
      <c r="L224" s="8" t="n">
        <v>0.653927507992597</v>
      </c>
      <c r="M224" s="8" t="n">
        <v>1.30382390837386</v>
      </c>
      <c r="N224" s="8" t="n">
        <v>0.7755531646569</v>
      </c>
      <c r="O224" s="9" t="n">
        <v>1</v>
      </c>
      <c r="P224" s="8" t="n">
        <v>0.378504599804961</v>
      </c>
      <c r="Q224" s="8" t="n">
        <v>0.0138699071673225</v>
      </c>
      <c r="R224" s="8" t="n">
        <v>0.731511557312785</v>
      </c>
      <c r="S224" s="8" t="e">
        <f aca="false">NA()</f>
        <v>#N/A</v>
      </c>
    </row>
    <row r="225" customFormat="false" ht="15" hidden="false" customHeight="false" outlineLevel="0" collapsed="false">
      <c r="A225" s="9" t="n">
        <v>222</v>
      </c>
      <c r="B225" s="8" t="s">
        <v>105</v>
      </c>
      <c r="C225" s="8" t="s">
        <v>41</v>
      </c>
      <c r="D225" s="8" t="s">
        <v>42</v>
      </c>
      <c r="E225" s="9" t="n">
        <v>90274803</v>
      </c>
      <c r="F225" s="8" t="s">
        <v>47</v>
      </c>
      <c r="G225" s="9" t="n">
        <v>3</v>
      </c>
      <c r="H225" s="8" t="n">
        <v>-0.000554739562165736</v>
      </c>
      <c r="I225" s="8" t="n">
        <v>0.0499807180933071</v>
      </c>
      <c r="J225" s="8" t="n">
        <v>0.991144404055631</v>
      </c>
      <c r="K225" s="8" t="n">
        <v>0.999445414277377</v>
      </c>
      <c r="L225" s="8" t="n">
        <v>0.9061803354233</v>
      </c>
      <c r="M225" s="8" t="n">
        <v>1.10230943783775</v>
      </c>
      <c r="N225" s="8" t="n">
        <v>0.7755531646569</v>
      </c>
      <c r="O225" s="9" t="n">
        <v>1</v>
      </c>
      <c r="P225" s="8" t="n">
        <v>0.378504599804961</v>
      </c>
      <c r="Q225" s="8" t="n">
        <v>0.0138699071673225</v>
      </c>
      <c r="R225" s="8" t="n">
        <v>0.731511557312785</v>
      </c>
      <c r="S225" s="8" t="e">
        <f aca="false">NA()</f>
        <v>#N/A</v>
      </c>
    </row>
    <row r="226" customFormat="false" ht="15" hidden="false" customHeight="false" outlineLevel="0" collapsed="false">
      <c r="A226" s="9" t="n">
        <v>223</v>
      </c>
      <c r="B226" s="8" t="s">
        <v>105</v>
      </c>
      <c r="C226" s="8" t="s">
        <v>41</v>
      </c>
      <c r="D226" s="8" t="s">
        <v>42</v>
      </c>
      <c r="E226" s="9" t="n">
        <v>90274803</v>
      </c>
      <c r="F226" s="8" t="s">
        <v>43</v>
      </c>
      <c r="G226" s="9" t="n">
        <v>3</v>
      </c>
      <c r="H226" s="8" t="n">
        <v>-0.00317169693775293</v>
      </c>
      <c r="I226" s="8" t="n">
        <v>0.043273885688141</v>
      </c>
      <c r="J226" s="8" t="n">
        <v>0.941572519960017</v>
      </c>
      <c r="K226" s="8" t="n">
        <v>0.996833327579494</v>
      </c>
      <c r="L226" s="8" t="n">
        <v>0.915771396232866</v>
      </c>
      <c r="M226" s="8" t="n">
        <v>1.08507067054159</v>
      </c>
      <c r="N226" s="8" t="n">
        <v>0.7755531646569</v>
      </c>
      <c r="O226" s="9" t="n">
        <v>1</v>
      </c>
      <c r="P226" s="8" t="n">
        <v>0.378504599804961</v>
      </c>
      <c r="Q226" s="8" t="n">
        <v>0.0138699071673225</v>
      </c>
      <c r="R226" s="8" t="n">
        <v>0.731511557312785</v>
      </c>
      <c r="S226" s="8" t="e">
        <f aca="false">NA()</f>
        <v>#N/A</v>
      </c>
    </row>
    <row r="227" customFormat="false" ht="15" hidden="false" customHeight="false" outlineLevel="0" collapsed="false">
      <c r="A227" s="9" t="n">
        <v>224</v>
      </c>
      <c r="B227" s="8" t="s">
        <v>105</v>
      </c>
      <c r="C227" s="8" t="s">
        <v>41</v>
      </c>
      <c r="D227" s="8" t="s">
        <v>42</v>
      </c>
      <c r="E227" s="9" t="n">
        <v>90274803</v>
      </c>
      <c r="F227" s="8" t="s">
        <v>48</v>
      </c>
      <c r="G227" s="9" t="n">
        <v>3</v>
      </c>
      <c r="H227" s="8" t="n">
        <v>0.0394898400480103</v>
      </c>
      <c r="I227" s="8" t="n">
        <v>0.0679166991304388</v>
      </c>
      <c r="J227" s="8" t="n">
        <v>0.619741215043903</v>
      </c>
      <c r="K227" s="8" t="n">
        <v>1.04027992963713</v>
      </c>
      <c r="L227" s="8" t="n">
        <v>0.910622460985272</v>
      </c>
      <c r="M227" s="8" t="n">
        <v>1.18839846189927</v>
      </c>
      <c r="N227" s="8" t="n">
        <v>0.7755531646569</v>
      </c>
      <c r="O227" s="9" t="n">
        <v>1</v>
      </c>
      <c r="P227" s="8" t="n">
        <v>0.378504599804961</v>
      </c>
      <c r="Q227" s="8" t="n">
        <v>0.0138699071673225</v>
      </c>
      <c r="R227" s="8" t="n">
        <v>0.731511557312785</v>
      </c>
      <c r="S227" s="8" t="e">
        <f aca="false">NA()</f>
        <v>#N/A</v>
      </c>
    </row>
    <row r="228" customFormat="false" ht="15" hidden="false" customHeight="false" outlineLevel="0" collapsed="false">
      <c r="A228" s="9" t="n">
        <v>225</v>
      </c>
      <c r="B228" s="8" t="s">
        <v>105</v>
      </c>
      <c r="C228" s="8" t="s">
        <v>41</v>
      </c>
      <c r="D228" s="8" t="s">
        <v>42</v>
      </c>
      <c r="E228" s="9" t="n">
        <v>90274803</v>
      </c>
      <c r="F228" s="8" t="s">
        <v>49</v>
      </c>
      <c r="G228" s="9" t="n">
        <v>3</v>
      </c>
      <c r="H228" s="8" t="n">
        <v>0.0353649441773898</v>
      </c>
      <c r="I228" s="8" t="n">
        <v>0.0575014380137052</v>
      </c>
      <c r="J228" s="8" t="n">
        <v>0.60119118001251</v>
      </c>
      <c r="K228" s="8" t="n">
        <v>1.03599772115485</v>
      </c>
      <c r="L228" s="8" t="n">
        <v>0.92557707203645</v>
      </c>
      <c r="M228" s="8" t="n">
        <v>1.15959147073143</v>
      </c>
      <c r="N228" s="8" t="n">
        <v>0.7755531646569</v>
      </c>
      <c r="O228" s="9" t="n">
        <v>1</v>
      </c>
      <c r="P228" s="8" t="n">
        <v>0.378504599804961</v>
      </c>
      <c r="Q228" s="8" t="n">
        <v>0.0138699071673225</v>
      </c>
      <c r="R228" s="8" t="n">
        <v>0.731511557312785</v>
      </c>
      <c r="S228" s="8" t="e">
        <f aca="false">NA()</f>
        <v>#N/A</v>
      </c>
    </row>
    <row r="229" customFormat="false" ht="15" hidden="false" customHeight="false" outlineLevel="0" collapsed="false">
      <c r="A229" s="9" t="n">
        <v>226</v>
      </c>
      <c r="B229" s="8" t="s">
        <v>106</v>
      </c>
      <c r="C229" s="8" t="s">
        <v>41</v>
      </c>
      <c r="D229" s="8" t="s">
        <v>42</v>
      </c>
      <c r="E229" s="9" t="n">
        <v>90274797</v>
      </c>
      <c r="F229" s="8" t="s">
        <v>46</v>
      </c>
      <c r="G229" s="9" t="n">
        <v>6</v>
      </c>
      <c r="H229" s="8" t="n">
        <v>0.0378080950976984</v>
      </c>
      <c r="I229" s="8" t="n">
        <v>0.0573442548826724</v>
      </c>
      <c r="J229" s="8" t="n">
        <v>0.545716662413489</v>
      </c>
      <c r="K229" s="8" t="n">
        <v>1.03853191438844</v>
      </c>
      <c r="L229" s="8" t="n">
        <v>0.928127053496221</v>
      </c>
      <c r="M229" s="8" t="n">
        <v>1.16206992689252</v>
      </c>
      <c r="N229" s="8" t="n">
        <v>5.42061204537037</v>
      </c>
      <c r="O229" s="9" t="n">
        <v>4</v>
      </c>
      <c r="P229" s="8" t="n">
        <v>0.246796377837323</v>
      </c>
      <c r="Q229" s="8" t="n">
        <v>-0.0166013664875142</v>
      </c>
      <c r="R229" s="8" t="n">
        <v>0.348877041142716</v>
      </c>
      <c r="S229" s="8" t="n">
        <v>0.392</v>
      </c>
    </row>
    <row r="230" customFormat="false" ht="15" hidden="false" customHeight="false" outlineLevel="0" collapsed="false">
      <c r="A230" s="9" t="n">
        <v>227</v>
      </c>
      <c r="B230" s="8" t="s">
        <v>106</v>
      </c>
      <c r="C230" s="8" t="s">
        <v>41</v>
      </c>
      <c r="D230" s="8" t="s">
        <v>42</v>
      </c>
      <c r="E230" s="9" t="n">
        <v>90274797</v>
      </c>
      <c r="F230" s="8" t="s">
        <v>47</v>
      </c>
      <c r="G230" s="9" t="n">
        <v>6</v>
      </c>
      <c r="H230" s="8" t="n">
        <v>-0.0026064931108364</v>
      </c>
      <c r="I230" s="8" t="n">
        <v>0.0265458281620071</v>
      </c>
      <c r="J230" s="8" t="n">
        <v>0.921782671967504</v>
      </c>
      <c r="K230" s="8" t="n">
        <v>0.997396900842919</v>
      </c>
      <c r="L230" s="8" t="n">
        <v>0.946829431767574</v>
      </c>
      <c r="M230" s="8" t="n">
        <v>1.05066503472957</v>
      </c>
      <c r="N230" s="8" t="n">
        <v>5.42061204537037</v>
      </c>
      <c r="O230" s="9" t="n">
        <v>4</v>
      </c>
      <c r="P230" s="8" t="n">
        <v>0.246796377837323</v>
      </c>
      <c r="Q230" s="8" t="n">
        <v>-0.0166013664875142</v>
      </c>
      <c r="R230" s="8" t="n">
        <v>0.348877041142716</v>
      </c>
      <c r="S230" s="8" t="n">
        <v>0.392</v>
      </c>
    </row>
    <row r="231" customFormat="false" ht="15" hidden="false" customHeight="false" outlineLevel="0" collapsed="false">
      <c r="A231" s="9" t="n">
        <v>228</v>
      </c>
      <c r="B231" s="8" t="s">
        <v>106</v>
      </c>
      <c r="C231" s="8" t="s">
        <v>41</v>
      </c>
      <c r="D231" s="8" t="s">
        <v>42</v>
      </c>
      <c r="E231" s="9" t="n">
        <v>90274797</v>
      </c>
      <c r="F231" s="8" t="s">
        <v>43</v>
      </c>
      <c r="G231" s="9" t="n">
        <v>6</v>
      </c>
      <c r="H231" s="8" t="n">
        <v>-0.0145494094456627</v>
      </c>
      <c r="I231" s="8" t="n">
        <v>0.0294952847804673</v>
      </c>
      <c r="J231" s="8" t="n">
        <v>0.621815347974567</v>
      </c>
      <c r="K231" s="8" t="n">
        <v>0.985555921757583</v>
      </c>
      <c r="L231" s="8" t="n">
        <v>0.930195809064745</v>
      </c>
      <c r="M231" s="8" t="n">
        <v>1.04421076234265</v>
      </c>
      <c r="N231" s="8" t="n">
        <v>5.42061204537037</v>
      </c>
      <c r="O231" s="9" t="n">
        <v>4</v>
      </c>
      <c r="P231" s="8" t="n">
        <v>0.246796377837323</v>
      </c>
      <c r="Q231" s="8" t="n">
        <v>-0.0166013664875142</v>
      </c>
      <c r="R231" s="8" t="n">
        <v>0.348877041142716</v>
      </c>
      <c r="S231" s="8" t="n">
        <v>0.392</v>
      </c>
    </row>
    <row r="232" customFormat="false" ht="15" hidden="false" customHeight="false" outlineLevel="0" collapsed="false">
      <c r="A232" s="9" t="n">
        <v>229</v>
      </c>
      <c r="B232" s="8" t="s">
        <v>106</v>
      </c>
      <c r="C232" s="8" t="s">
        <v>41</v>
      </c>
      <c r="D232" s="8" t="s">
        <v>42</v>
      </c>
      <c r="E232" s="9" t="n">
        <v>90274797</v>
      </c>
      <c r="F232" s="8" t="s">
        <v>48</v>
      </c>
      <c r="G232" s="9" t="n">
        <v>6</v>
      </c>
      <c r="H232" s="8" t="n">
        <v>-0.0321894602501018</v>
      </c>
      <c r="I232" s="8" t="n">
        <v>0.0571192649005103</v>
      </c>
      <c r="J232" s="8" t="n">
        <v>0.597397174109767</v>
      </c>
      <c r="K232" s="8" t="n">
        <v>0.968323105961196</v>
      </c>
      <c r="L232" s="8" t="n">
        <v>0.865763744967788</v>
      </c>
      <c r="M232" s="8" t="n">
        <v>1.0830317658696</v>
      </c>
      <c r="N232" s="8" t="n">
        <v>5.42061204537037</v>
      </c>
      <c r="O232" s="9" t="n">
        <v>4</v>
      </c>
      <c r="P232" s="8" t="n">
        <v>0.246796377837323</v>
      </c>
      <c r="Q232" s="8" t="n">
        <v>-0.0166013664875142</v>
      </c>
      <c r="R232" s="8" t="n">
        <v>0.348877041142716</v>
      </c>
      <c r="S232" s="8" t="n">
        <v>0.392</v>
      </c>
    </row>
    <row r="233" customFormat="false" ht="15" hidden="false" customHeight="false" outlineLevel="0" collapsed="false">
      <c r="A233" s="9" t="n">
        <v>230</v>
      </c>
      <c r="B233" s="8" t="s">
        <v>106</v>
      </c>
      <c r="C233" s="8" t="s">
        <v>41</v>
      </c>
      <c r="D233" s="8" t="s">
        <v>42</v>
      </c>
      <c r="E233" s="9" t="n">
        <v>90274797</v>
      </c>
      <c r="F233" s="8" t="s">
        <v>49</v>
      </c>
      <c r="G233" s="9" t="n">
        <v>6</v>
      </c>
      <c r="H233" s="8" t="n">
        <v>-0.00158881203911843</v>
      </c>
      <c r="I233" s="8" t="n">
        <v>0.0276608132748898</v>
      </c>
      <c r="J233" s="8" t="n">
        <v>0.956420224039698</v>
      </c>
      <c r="K233" s="8" t="n">
        <v>0.998412449454549</v>
      </c>
      <c r="L233" s="8" t="n">
        <v>0.945724473995027</v>
      </c>
      <c r="M233" s="8" t="n">
        <v>1.05403576478774</v>
      </c>
      <c r="N233" s="8" t="n">
        <v>5.42061204537037</v>
      </c>
      <c r="O233" s="9" t="n">
        <v>4</v>
      </c>
      <c r="P233" s="8" t="n">
        <v>0.246796377837323</v>
      </c>
      <c r="Q233" s="8" t="n">
        <v>-0.0166013664875142</v>
      </c>
      <c r="R233" s="8" t="n">
        <v>0.348877041142716</v>
      </c>
      <c r="S233" s="8" t="n">
        <v>0.392</v>
      </c>
    </row>
    <row r="234" customFormat="false" ht="15" hidden="false" customHeight="false" outlineLevel="0" collapsed="false">
      <c r="A234" s="9" t="n">
        <v>231</v>
      </c>
      <c r="B234" s="8" t="s">
        <v>107</v>
      </c>
      <c r="C234" s="8" t="s">
        <v>41</v>
      </c>
      <c r="D234" s="8" t="s">
        <v>42</v>
      </c>
      <c r="E234" s="9" t="n">
        <v>90274805</v>
      </c>
      <c r="F234" s="8" t="s">
        <v>63</v>
      </c>
      <c r="G234" s="9" t="n">
        <v>1</v>
      </c>
      <c r="H234" s="8" t="n">
        <v>-0.174100276837896</v>
      </c>
      <c r="I234" s="8" t="n">
        <v>0.303906490310674</v>
      </c>
      <c r="J234" s="8" t="n">
        <v>0.566729675534531</v>
      </c>
      <c r="K234" s="8" t="n">
        <v>0.840212639567279</v>
      </c>
      <c r="L234" s="8" t="n">
        <v>0.463125595155359</v>
      </c>
      <c r="M234" s="8" t="n">
        <v>1.52433224825718</v>
      </c>
      <c r="N234" s="8" t="e">
        <f aca="false">NA()</f>
        <v>#N/A</v>
      </c>
      <c r="O234" s="9" t="e">
        <f aca="false">NA()</f>
        <v>#N/A</v>
      </c>
      <c r="P234" s="8" t="e">
        <f aca="false">NA()</f>
        <v>#N/A</v>
      </c>
      <c r="Q234" s="8" t="e">
        <f aca="false">NA()</f>
        <v>#N/A</v>
      </c>
      <c r="R234" s="8" t="e">
        <f aca="false">NA()</f>
        <v>#N/A</v>
      </c>
      <c r="S234" s="8" t="e">
        <f aca="false">NA()</f>
        <v>#N/A</v>
      </c>
    </row>
    <row r="235" customFormat="false" ht="15" hidden="false" customHeight="false" outlineLevel="0" collapsed="false">
      <c r="A235" s="9" t="n">
        <v>232</v>
      </c>
      <c r="B235" s="8" t="s">
        <v>108</v>
      </c>
      <c r="C235" s="8" t="s">
        <v>41</v>
      </c>
      <c r="D235" s="8" t="s">
        <v>42</v>
      </c>
      <c r="E235" s="9" t="n">
        <v>90274799</v>
      </c>
      <c r="F235" s="8" t="s">
        <v>63</v>
      </c>
      <c r="G235" s="9" t="n">
        <v>1</v>
      </c>
      <c r="H235" s="8" t="n">
        <v>0.152909336941813</v>
      </c>
      <c r="I235" s="8" t="n">
        <v>0.148849797023004</v>
      </c>
      <c r="J235" s="8" t="n">
        <v>0.304292060744164</v>
      </c>
      <c r="K235" s="8" t="n">
        <v>1.16521933180558</v>
      </c>
      <c r="L235" s="8" t="n">
        <v>0.870370526715833</v>
      </c>
      <c r="M235" s="8" t="n">
        <v>1.55995182458279</v>
      </c>
      <c r="N235" s="8" t="e">
        <f aca="false">NA()</f>
        <v>#N/A</v>
      </c>
      <c r="O235" s="9" t="e">
        <f aca="false">NA()</f>
        <v>#N/A</v>
      </c>
      <c r="P235" s="8" t="e">
        <f aca="false">NA()</f>
        <v>#N/A</v>
      </c>
      <c r="Q235" s="8" t="e">
        <f aca="false">NA()</f>
        <v>#N/A</v>
      </c>
      <c r="R235" s="8" t="e">
        <f aca="false">NA()</f>
        <v>#N/A</v>
      </c>
      <c r="S235" s="8" t="e">
        <f aca="false">NA()</f>
        <v>#N/A</v>
      </c>
    </row>
    <row r="236" customFormat="false" ht="15" hidden="false" customHeight="false" outlineLevel="0" collapsed="false">
      <c r="A236" s="9" t="n">
        <v>233</v>
      </c>
      <c r="B236" s="8" t="s">
        <v>109</v>
      </c>
      <c r="C236" s="8" t="s">
        <v>41</v>
      </c>
      <c r="D236" s="8" t="s">
        <v>42</v>
      </c>
      <c r="E236" s="9" t="n">
        <v>90274808</v>
      </c>
      <c r="F236" s="8" t="s">
        <v>63</v>
      </c>
      <c r="G236" s="9" t="n">
        <v>1</v>
      </c>
      <c r="H236" s="8" t="n">
        <v>0.107600341588386</v>
      </c>
      <c r="I236" s="8" t="n">
        <v>0.146883005977797</v>
      </c>
      <c r="J236" s="8" t="n">
        <v>0.463827970311559</v>
      </c>
      <c r="K236" s="8" t="n">
        <v>1.1136025957939</v>
      </c>
      <c r="L236" s="8" t="n">
        <v>0.835027725802961</v>
      </c>
      <c r="M236" s="8" t="n">
        <v>1.48511325197786</v>
      </c>
      <c r="N236" s="8" t="e">
        <f aca="false">NA()</f>
        <v>#N/A</v>
      </c>
      <c r="O236" s="9" t="e">
        <f aca="false">NA()</f>
        <v>#N/A</v>
      </c>
      <c r="P236" s="8" t="e">
        <f aca="false">NA()</f>
        <v>#N/A</v>
      </c>
      <c r="Q236" s="8" t="e">
        <f aca="false">NA()</f>
        <v>#N/A</v>
      </c>
      <c r="R236" s="8" t="e">
        <f aca="false">NA()</f>
        <v>#N/A</v>
      </c>
      <c r="S236" s="8" t="e">
        <f aca="false">NA()</f>
        <v>#N/A</v>
      </c>
    </row>
    <row r="237" customFormat="false" ht="15" hidden="false" customHeight="false" outlineLevel="0" collapsed="false">
      <c r="A237" s="9" t="n">
        <v>234</v>
      </c>
      <c r="B237" s="8" t="s">
        <v>110</v>
      </c>
      <c r="C237" s="8" t="s">
        <v>41</v>
      </c>
      <c r="D237" s="8" t="s">
        <v>42</v>
      </c>
      <c r="E237" s="9" t="n">
        <v>90274798</v>
      </c>
      <c r="F237" s="8" t="s">
        <v>46</v>
      </c>
      <c r="G237" s="9" t="n">
        <v>13</v>
      </c>
      <c r="H237" s="8" t="n">
        <v>3.63899227530228E-005</v>
      </c>
      <c r="I237" s="8" t="n">
        <v>0.0688950026330954</v>
      </c>
      <c r="J237" s="8" t="n">
        <v>0.999588019569737</v>
      </c>
      <c r="K237" s="8" t="n">
        <v>1.00003639058487</v>
      </c>
      <c r="L237" s="8" t="n">
        <v>0.873717820551343</v>
      </c>
      <c r="M237" s="8" t="n">
        <v>1.14461758587337</v>
      </c>
      <c r="N237" s="8" t="n">
        <v>12.5627481733018</v>
      </c>
      <c r="O237" s="9" t="n">
        <v>11</v>
      </c>
      <c r="P237" s="8" t="n">
        <v>0.322861233689715</v>
      </c>
      <c r="Q237" s="8" t="n">
        <v>-0.00011247986549833</v>
      </c>
      <c r="R237" s="8" t="n">
        <v>0.99055261818999</v>
      </c>
      <c r="S237" s="8" t="n">
        <v>0.444</v>
      </c>
    </row>
    <row r="238" customFormat="false" ht="15" hidden="false" customHeight="false" outlineLevel="0" collapsed="false">
      <c r="A238" s="9" t="n">
        <v>235</v>
      </c>
      <c r="B238" s="8" t="s">
        <v>110</v>
      </c>
      <c r="C238" s="8" t="s">
        <v>41</v>
      </c>
      <c r="D238" s="8" t="s">
        <v>42</v>
      </c>
      <c r="E238" s="9" t="n">
        <v>90274798</v>
      </c>
      <c r="F238" s="8" t="s">
        <v>47</v>
      </c>
      <c r="G238" s="9" t="n">
        <v>13</v>
      </c>
      <c r="H238" s="8" t="n">
        <v>0.00713516528606872</v>
      </c>
      <c r="I238" s="8" t="n">
        <v>0.0382182766274148</v>
      </c>
      <c r="J238" s="8" t="n">
        <v>0.851899691841943</v>
      </c>
      <c r="K238" s="8" t="n">
        <v>1.00716068122862</v>
      </c>
      <c r="L238" s="8" t="n">
        <v>0.934472895391462</v>
      </c>
      <c r="M238" s="8" t="n">
        <v>1.08550247183784</v>
      </c>
      <c r="N238" s="8" t="n">
        <v>12.5627481733018</v>
      </c>
      <c r="O238" s="9" t="n">
        <v>11</v>
      </c>
      <c r="P238" s="8" t="n">
        <v>0.322861233689715</v>
      </c>
      <c r="Q238" s="8" t="n">
        <v>-0.00011247986549833</v>
      </c>
      <c r="R238" s="8" t="n">
        <v>0.99055261818999</v>
      </c>
      <c r="S238" s="8" t="n">
        <v>0.444</v>
      </c>
    </row>
    <row r="239" customFormat="false" ht="15" hidden="false" customHeight="false" outlineLevel="0" collapsed="false">
      <c r="A239" s="9" t="n">
        <v>236</v>
      </c>
      <c r="B239" s="8" t="s">
        <v>110</v>
      </c>
      <c r="C239" s="8" t="s">
        <v>41</v>
      </c>
      <c r="D239" s="8" t="s">
        <v>42</v>
      </c>
      <c r="E239" s="9" t="n">
        <v>90274798</v>
      </c>
      <c r="F239" s="8" t="s">
        <v>43</v>
      </c>
      <c r="G239" s="9" t="n">
        <v>13</v>
      </c>
      <c r="H239" s="8" t="n">
        <v>-0.000710873454938095</v>
      </c>
      <c r="I239" s="8" t="n">
        <v>0.0293626452106542</v>
      </c>
      <c r="J239" s="8" t="n">
        <v>0.980684998002891</v>
      </c>
      <c r="K239" s="8" t="n">
        <v>0.999289379155735</v>
      </c>
      <c r="L239" s="8" t="n">
        <v>0.943403066115507</v>
      </c>
      <c r="M239" s="8" t="n">
        <v>1.0584863449778</v>
      </c>
      <c r="N239" s="8" t="n">
        <v>12.5627481733018</v>
      </c>
      <c r="O239" s="9" t="n">
        <v>11</v>
      </c>
      <c r="P239" s="8" t="n">
        <v>0.322861233689715</v>
      </c>
      <c r="Q239" s="8" t="n">
        <v>-0.00011247986549833</v>
      </c>
      <c r="R239" s="8" t="n">
        <v>0.99055261818999</v>
      </c>
      <c r="S239" s="8" t="n">
        <v>0.444</v>
      </c>
    </row>
    <row r="240" customFormat="false" ht="15" hidden="false" customHeight="false" outlineLevel="0" collapsed="false">
      <c r="A240" s="9" t="n">
        <v>237</v>
      </c>
      <c r="B240" s="8" t="s">
        <v>110</v>
      </c>
      <c r="C240" s="8" t="s">
        <v>41</v>
      </c>
      <c r="D240" s="8" t="s">
        <v>42</v>
      </c>
      <c r="E240" s="9" t="n">
        <v>90274798</v>
      </c>
      <c r="F240" s="8" t="s">
        <v>48</v>
      </c>
      <c r="G240" s="9" t="n">
        <v>13</v>
      </c>
      <c r="H240" s="8" t="n">
        <v>-0.0324924636802247</v>
      </c>
      <c r="I240" s="8" t="n">
        <v>0.079835894760445</v>
      </c>
      <c r="J240" s="8" t="n">
        <v>0.691180604045246</v>
      </c>
      <c r="K240" s="8" t="n">
        <v>0.968029745185528</v>
      </c>
      <c r="L240" s="8" t="n">
        <v>0.827810664000874</v>
      </c>
      <c r="M240" s="8" t="n">
        <v>1.1319998984248</v>
      </c>
      <c r="N240" s="8" t="n">
        <v>12.5627481733018</v>
      </c>
      <c r="O240" s="9" t="n">
        <v>11</v>
      </c>
      <c r="P240" s="8" t="n">
        <v>0.322861233689715</v>
      </c>
      <c r="Q240" s="8" t="n">
        <v>-0.00011247986549833</v>
      </c>
      <c r="R240" s="8" t="n">
        <v>0.99055261818999</v>
      </c>
      <c r="S240" s="8" t="n">
        <v>0.444</v>
      </c>
    </row>
    <row r="241" customFormat="false" ht="15" hidden="false" customHeight="false" outlineLevel="0" collapsed="false">
      <c r="A241" s="9" t="n">
        <v>238</v>
      </c>
      <c r="B241" s="8" t="s">
        <v>110</v>
      </c>
      <c r="C241" s="8" t="s">
        <v>41</v>
      </c>
      <c r="D241" s="8" t="s">
        <v>42</v>
      </c>
      <c r="E241" s="9" t="n">
        <v>90274798</v>
      </c>
      <c r="F241" s="8" t="s">
        <v>49</v>
      </c>
      <c r="G241" s="9" t="n">
        <v>13</v>
      </c>
      <c r="H241" s="8" t="n">
        <v>0.000616744887970533</v>
      </c>
      <c r="I241" s="8" t="n">
        <v>0.0446064276219119</v>
      </c>
      <c r="J241" s="8" t="n">
        <v>0.989195721480167</v>
      </c>
      <c r="K241" s="8" t="n">
        <v>1.0006169351142</v>
      </c>
      <c r="L241" s="8" t="n">
        <v>0.916849581674435</v>
      </c>
      <c r="M241" s="8" t="n">
        <v>1.09203763719758</v>
      </c>
      <c r="N241" s="8" t="n">
        <v>12.5627481733018</v>
      </c>
      <c r="O241" s="9" t="n">
        <v>11</v>
      </c>
      <c r="P241" s="8" t="n">
        <v>0.322861233689715</v>
      </c>
      <c r="Q241" s="8" t="n">
        <v>-0.00011247986549833</v>
      </c>
      <c r="R241" s="8" t="n">
        <v>0.99055261818999</v>
      </c>
      <c r="S241" s="8" t="n">
        <v>0.444</v>
      </c>
    </row>
    <row r="242" customFormat="false" ht="15" hidden="false" customHeight="false" outlineLevel="0" collapsed="false">
      <c r="A242" s="9" t="n">
        <v>239</v>
      </c>
      <c r="B242" s="8" t="s">
        <v>111</v>
      </c>
      <c r="C242" s="8" t="s">
        <v>41</v>
      </c>
      <c r="D242" s="8" t="s">
        <v>42</v>
      </c>
      <c r="E242" s="9" t="n">
        <v>90274785</v>
      </c>
      <c r="F242" s="8" t="s">
        <v>46</v>
      </c>
      <c r="G242" s="9" t="n">
        <v>6</v>
      </c>
      <c r="H242" s="8" t="n">
        <v>-0.0149680075927714</v>
      </c>
      <c r="I242" s="8" t="n">
        <v>0.0922279223401831</v>
      </c>
      <c r="J242" s="8" t="n">
        <v>0.878943085514695</v>
      </c>
      <c r="K242" s="8" t="n">
        <v>0.985143456209544</v>
      </c>
      <c r="L242" s="8" t="n">
        <v>0.822230314364774</v>
      </c>
      <c r="M242" s="8" t="n">
        <v>1.18033550011138</v>
      </c>
      <c r="N242" s="8" t="n">
        <v>3.83784149048481</v>
      </c>
      <c r="O242" s="9" t="n">
        <v>4</v>
      </c>
      <c r="P242" s="8" t="n">
        <v>0.428396202392562</v>
      </c>
      <c r="Q242" s="8" t="n">
        <v>-0.000306352010123411</v>
      </c>
      <c r="R242" s="8" t="n">
        <v>0.980040383649053</v>
      </c>
      <c r="S242" s="8" t="n">
        <v>0.582</v>
      </c>
    </row>
    <row r="243" customFormat="false" ht="15" hidden="false" customHeight="false" outlineLevel="0" collapsed="false">
      <c r="A243" s="9" t="n">
        <v>240</v>
      </c>
      <c r="B243" s="8" t="s">
        <v>111</v>
      </c>
      <c r="C243" s="8" t="s">
        <v>41</v>
      </c>
      <c r="D243" s="8" t="s">
        <v>42</v>
      </c>
      <c r="E243" s="9" t="n">
        <v>90274785</v>
      </c>
      <c r="F243" s="8" t="s">
        <v>47</v>
      </c>
      <c r="G243" s="9" t="n">
        <v>6</v>
      </c>
      <c r="H243" s="8" t="n">
        <v>-0.0037101462970463</v>
      </c>
      <c r="I243" s="8" t="n">
        <v>0.0491848279953599</v>
      </c>
      <c r="J243" s="8" t="n">
        <v>0.939870411382496</v>
      </c>
      <c r="K243" s="8" t="n">
        <v>0.996296727791807</v>
      </c>
      <c r="L243" s="8" t="n">
        <v>0.904735711731134</v>
      </c>
      <c r="M243" s="8" t="n">
        <v>1.09712389699904</v>
      </c>
      <c r="N243" s="8" t="n">
        <v>3.83784149048481</v>
      </c>
      <c r="O243" s="9" t="n">
        <v>4</v>
      </c>
      <c r="P243" s="8" t="n">
        <v>0.428396202392562</v>
      </c>
      <c r="Q243" s="8" t="n">
        <v>-0.000306352010123411</v>
      </c>
      <c r="R243" s="8" t="n">
        <v>0.980040383649053</v>
      </c>
      <c r="S243" s="8" t="n">
        <v>0.582</v>
      </c>
    </row>
    <row r="244" customFormat="false" ht="15" hidden="false" customHeight="false" outlineLevel="0" collapsed="false">
      <c r="A244" s="9" t="n">
        <v>241</v>
      </c>
      <c r="B244" s="8" t="s">
        <v>111</v>
      </c>
      <c r="C244" s="8" t="s">
        <v>41</v>
      </c>
      <c r="D244" s="8" t="s">
        <v>42</v>
      </c>
      <c r="E244" s="9" t="n">
        <v>90274785</v>
      </c>
      <c r="F244" s="8" t="s">
        <v>43</v>
      </c>
      <c r="G244" s="9" t="n">
        <v>6</v>
      </c>
      <c r="H244" s="8" t="n">
        <v>-0.0171721474399656</v>
      </c>
      <c r="I244" s="8" t="n">
        <v>0.0406011223775795</v>
      </c>
      <c r="J244" s="8" t="n">
        <v>0.672333489526125</v>
      </c>
      <c r="K244" s="8" t="n">
        <v>0.98297445353325</v>
      </c>
      <c r="L244" s="8" t="n">
        <v>0.907782608225321</v>
      </c>
      <c r="M244" s="8" t="n">
        <v>1.06439445693716</v>
      </c>
      <c r="N244" s="8" t="n">
        <v>3.83784149048481</v>
      </c>
      <c r="O244" s="9" t="n">
        <v>4</v>
      </c>
      <c r="P244" s="8" t="n">
        <v>0.428396202392562</v>
      </c>
      <c r="Q244" s="8" t="n">
        <v>-0.000306352010123411</v>
      </c>
      <c r="R244" s="8" t="n">
        <v>0.980040383649053</v>
      </c>
      <c r="S244" s="8" t="n">
        <v>0.582</v>
      </c>
    </row>
    <row r="245" customFormat="false" ht="15" hidden="false" customHeight="false" outlineLevel="0" collapsed="false">
      <c r="A245" s="9" t="n">
        <v>242</v>
      </c>
      <c r="B245" s="8" t="s">
        <v>111</v>
      </c>
      <c r="C245" s="8" t="s">
        <v>41</v>
      </c>
      <c r="D245" s="8" t="s">
        <v>42</v>
      </c>
      <c r="E245" s="9" t="n">
        <v>90274785</v>
      </c>
      <c r="F245" s="8" t="s">
        <v>48</v>
      </c>
      <c r="G245" s="9" t="n">
        <v>6</v>
      </c>
      <c r="H245" s="8" t="n">
        <v>0.0523383615642777</v>
      </c>
      <c r="I245" s="8" t="n">
        <v>0.0834165378624089</v>
      </c>
      <c r="J245" s="8" t="n">
        <v>0.55791011021234</v>
      </c>
      <c r="K245" s="8" t="n">
        <v>1.05373222468391</v>
      </c>
      <c r="L245" s="8" t="n">
        <v>0.894797312669198</v>
      </c>
      <c r="M245" s="8" t="n">
        <v>1.24089733576098</v>
      </c>
      <c r="N245" s="8" t="n">
        <v>3.83784149048481</v>
      </c>
      <c r="O245" s="9" t="n">
        <v>4</v>
      </c>
      <c r="P245" s="8" t="n">
        <v>0.428396202392562</v>
      </c>
      <c r="Q245" s="8" t="n">
        <v>-0.000306352010123411</v>
      </c>
      <c r="R245" s="8" t="n">
        <v>0.980040383649053</v>
      </c>
      <c r="S245" s="8" t="n">
        <v>0.582</v>
      </c>
    </row>
    <row r="246" customFormat="false" ht="15" hidden="false" customHeight="false" outlineLevel="0" collapsed="false">
      <c r="A246" s="9" t="n">
        <v>243</v>
      </c>
      <c r="B246" s="8" t="s">
        <v>111</v>
      </c>
      <c r="C246" s="8" t="s">
        <v>41</v>
      </c>
      <c r="D246" s="8" t="s">
        <v>42</v>
      </c>
      <c r="E246" s="9" t="n">
        <v>90274785</v>
      </c>
      <c r="F246" s="8" t="s">
        <v>49</v>
      </c>
      <c r="G246" s="9" t="n">
        <v>6</v>
      </c>
      <c r="H246" s="8" t="n">
        <v>0.0247572199200074</v>
      </c>
      <c r="I246" s="8" t="n">
        <v>0.0576085555520805</v>
      </c>
      <c r="J246" s="8" t="n">
        <v>0.685268574751736</v>
      </c>
      <c r="K246" s="8" t="n">
        <v>1.02506622465215</v>
      </c>
      <c r="L246" s="8" t="n">
        <v>0.915618442147509</v>
      </c>
      <c r="M246" s="8" t="n">
        <v>1.14759676799229</v>
      </c>
      <c r="N246" s="8" t="n">
        <v>3.83784149048481</v>
      </c>
      <c r="O246" s="9" t="n">
        <v>4</v>
      </c>
      <c r="P246" s="8" t="n">
        <v>0.428396202392562</v>
      </c>
      <c r="Q246" s="8" t="n">
        <v>-0.000306352010123411</v>
      </c>
      <c r="R246" s="8" t="n">
        <v>0.980040383649053</v>
      </c>
      <c r="S246" s="8" t="n">
        <v>0.582</v>
      </c>
    </row>
    <row r="247" customFormat="false" ht="15" hidden="false" customHeight="false" outlineLevel="0" collapsed="false">
      <c r="A247" s="9" t="n">
        <v>244</v>
      </c>
      <c r="B247" s="8" t="s">
        <v>112</v>
      </c>
      <c r="C247" s="8" t="s">
        <v>41</v>
      </c>
      <c r="D247" s="8" t="s">
        <v>42</v>
      </c>
      <c r="E247" s="9" t="n">
        <v>90274823</v>
      </c>
      <c r="F247" s="8" t="s">
        <v>46</v>
      </c>
      <c r="G247" s="9" t="n">
        <v>6</v>
      </c>
      <c r="H247" s="8" t="n">
        <v>0.0379934947794878</v>
      </c>
      <c r="I247" s="8" t="n">
        <v>0.0977278349263859</v>
      </c>
      <c r="J247" s="8" t="n">
        <v>0.71725467603027</v>
      </c>
      <c r="K247" s="8" t="n">
        <v>1.03872447572475</v>
      </c>
      <c r="L247" s="8" t="n">
        <v>0.857655254366002</v>
      </c>
      <c r="M247" s="8" t="n">
        <v>1.25802125151935</v>
      </c>
      <c r="N247" s="8" t="n">
        <v>0.956206813093542</v>
      </c>
      <c r="O247" s="9" t="n">
        <v>4</v>
      </c>
      <c r="P247" s="8" t="n">
        <v>0.916362158747811</v>
      </c>
      <c r="Q247" s="8" t="n">
        <v>-0.00769743376324738</v>
      </c>
      <c r="R247" s="8" t="n">
        <v>0.53659710418631</v>
      </c>
      <c r="S247" s="8" t="n">
        <v>0.926</v>
      </c>
    </row>
    <row r="248" customFormat="false" ht="15" hidden="false" customHeight="false" outlineLevel="0" collapsed="false">
      <c r="A248" s="9" t="n">
        <v>245</v>
      </c>
      <c r="B248" s="8" t="s">
        <v>112</v>
      </c>
      <c r="C248" s="8" t="s">
        <v>41</v>
      </c>
      <c r="D248" s="8" t="s">
        <v>42</v>
      </c>
      <c r="E248" s="9" t="n">
        <v>90274823</v>
      </c>
      <c r="F248" s="8" t="s">
        <v>47</v>
      </c>
      <c r="G248" s="9" t="n">
        <v>6</v>
      </c>
      <c r="H248" s="8" t="n">
        <v>-0.00336289994561704</v>
      </c>
      <c r="I248" s="8" t="n">
        <v>0.0535202523204543</v>
      </c>
      <c r="J248" s="8" t="n">
        <v>0.949898566116966</v>
      </c>
      <c r="K248" s="8" t="n">
        <v>0.996642748269171</v>
      </c>
      <c r="L248" s="8" t="n">
        <v>0.897391915311849</v>
      </c>
      <c r="M248" s="8" t="n">
        <v>1.10687064450803</v>
      </c>
      <c r="N248" s="8" t="n">
        <v>0.956206813093542</v>
      </c>
      <c r="O248" s="9" t="n">
        <v>4</v>
      </c>
      <c r="P248" s="8" t="n">
        <v>0.916362158747811</v>
      </c>
      <c r="Q248" s="8" t="n">
        <v>-0.00769743376324738</v>
      </c>
      <c r="R248" s="8" t="n">
        <v>0.53659710418631</v>
      </c>
      <c r="S248" s="8" t="n">
        <v>0.926</v>
      </c>
    </row>
    <row r="249" customFormat="false" ht="15" hidden="false" customHeight="false" outlineLevel="0" collapsed="false">
      <c r="A249" s="9" t="n">
        <v>246</v>
      </c>
      <c r="B249" s="8" t="s">
        <v>112</v>
      </c>
      <c r="C249" s="8" t="s">
        <v>41</v>
      </c>
      <c r="D249" s="8" t="s">
        <v>42</v>
      </c>
      <c r="E249" s="9" t="n">
        <v>90274823</v>
      </c>
      <c r="F249" s="8" t="s">
        <v>43</v>
      </c>
      <c r="G249" s="9" t="n">
        <v>6</v>
      </c>
      <c r="H249" s="8" t="n">
        <v>-0.020492924215529</v>
      </c>
      <c r="I249" s="8" t="n">
        <v>0.045237201640589</v>
      </c>
      <c r="J249" s="8" t="n">
        <v>0.650541230355646</v>
      </c>
      <c r="K249" s="8" t="n">
        <v>0.979715628706624</v>
      </c>
      <c r="L249" s="8" t="n">
        <v>0.896588889248965</v>
      </c>
      <c r="M249" s="8" t="n">
        <v>1.07054941751067</v>
      </c>
      <c r="N249" s="8" t="n">
        <v>0.956206813093542</v>
      </c>
      <c r="O249" s="9" t="n">
        <v>4</v>
      </c>
      <c r="P249" s="8" t="n">
        <v>0.916362158747811</v>
      </c>
      <c r="Q249" s="8" t="n">
        <v>-0.00769743376324738</v>
      </c>
      <c r="R249" s="8" t="n">
        <v>0.53659710418631</v>
      </c>
      <c r="S249" s="8" t="n">
        <v>0.926</v>
      </c>
    </row>
    <row r="250" customFormat="false" ht="15" hidden="false" customHeight="false" outlineLevel="0" collapsed="false">
      <c r="A250" s="9" t="n">
        <v>247</v>
      </c>
      <c r="B250" s="8" t="s">
        <v>112</v>
      </c>
      <c r="C250" s="8" t="s">
        <v>41</v>
      </c>
      <c r="D250" s="8" t="s">
        <v>42</v>
      </c>
      <c r="E250" s="9" t="n">
        <v>90274823</v>
      </c>
      <c r="F250" s="8" t="s">
        <v>48</v>
      </c>
      <c r="G250" s="9" t="n">
        <v>6</v>
      </c>
      <c r="H250" s="8" t="n">
        <v>0.0124075372573301</v>
      </c>
      <c r="I250" s="8" t="n">
        <v>0.0799815870321876</v>
      </c>
      <c r="J250" s="8" t="n">
        <v>0.882786899407646</v>
      </c>
      <c r="K250" s="8" t="n">
        <v>1.01248483008815</v>
      </c>
      <c r="L250" s="8" t="n">
        <v>0.86557922374088</v>
      </c>
      <c r="M250" s="8" t="n">
        <v>1.18432317116881</v>
      </c>
      <c r="N250" s="8" t="n">
        <v>0.956206813093542</v>
      </c>
      <c r="O250" s="9" t="n">
        <v>4</v>
      </c>
      <c r="P250" s="8" t="n">
        <v>0.916362158747811</v>
      </c>
      <c r="Q250" s="8" t="n">
        <v>-0.00769743376324738</v>
      </c>
      <c r="R250" s="8" t="n">
        <v>0.53659710418631</v>
      </c>
      <c r="S250" s="8" t="n">
        <v>0.926</v>
      </c>
    </row>
    <row r="251" customFormat="false" ht="15" hidden="false" customHeight="false" outlineLevel="0" collapsed="false">
      <c r="A251" s="9" t="n">
        <v>248</v>
      </c>
      <c r="B251" s="8" t="s">
        <v>112</v>
      </c>
      <c r="C251" s="8" t="s">
        <v>41</v>
      </c>
      <c r="D251" s="8" t="s">
        <v>42</v>
      </c>
      <c r="E251" s="9" t="n">
        <v>90274823</v>
      </c>
      <c r="F251" s="8" t="s">
        <v>49</v>
      </c>
      <c r="G251" s="9" t="n">
        <v>6</v>
      </c>
      <c r="H251" s="8" t="n">
        <v>0.00774713844334624</v>
      </c>
      <c r="I251" s="8" t="n">
        <v>0.0662048835213755</v>
      </c>
      <c r="J251" s="8" t="n">
        <v>0.911401157198328</v>
      </c>
      <c r="K251" s="8" t="n">
        <v>1.00777722516552</v>
      </c>
      <c r="L251" s="8" t="n">
        <v>0.885135593019566</v>
      </c>
      <c r="M251" s="8" t="n">
        <v>1.14741170005111</v>
      </c>
      <c r="N251" s="8" t="n">
        <v>0.956206813093542</v>
      </c>
      <c r="O251" s="9" t="n">
        <v>4</v>
      </c>
      <c r="P251" s="8" t="n">
        <v>0.916362158747811</v>
      </c>
      <c r="Q251" s="8" t="n">
        <v>-0.00769743376324738</v>
      </c>
      <c r="R251" s="8" t="n">
        <v>0.53659710418631</v>
      </c>
      <c r="S251" s="8" t="n">
        <v>0.926</v>
      </c>
    </row>
    <row r="252" customFormat="false" ht="15" hidden="false" customHeight="false" outlineLevel="0" collapsed="false">
      <c r="A252" s="9" t="n">
        <v>249</v>
      </c>
      <c r="B252" s="8" t="s">
        <v>113</v>
      </c>
      <c r="C252" s="8" t="s">
        <v>41</v>
      </c>
      <c r="D252" s="8" t="s">
        <v>42</v>
      </c>
      <c r="E252" s="9" t="n">
        <v>90274790</v>
      </c>
      <c r="F252" s="8" t="s">
        <v>46</v>
      </c>
      <c r="G252" s="9" t="n">
        <v>6</v>
      </c>
      <c r="H252" s="8" t="n">
        <v>0.0206106928825733</v>
      </c>
      <c r="I252" s="8" t="n">
        <v>0.0709245224988921</v>
      </c>
      <c r="J252" s="8" t="n">
        <v>0.785801094562062</v>
      </c>
      <c r="K252" s="8" t="n">
        <v>1.02082456000253</v>
      </c>
      <c r="L252" s="8" t="n">
        <v>0.888339427174368</v>
      </c>
      <c r="M252" s="8" t="n">
        <v>1.17306825569932</v>
      </c>
      <c r="N252" s="8" t="n">
        <v>7.47342836478039</v>
      </c>
      <c r="O252" s="9" t="n">
        <v>4</v>
      </c>
      <c r="P252" s="8" t="n">
        <v>0.112886713614228</v>
      </c>
      <c r="Q252" s="8" t="n">
        <v>0.00826322902828848</v>
      </c>
      <c r="R252" s="8" t="n">
        <v>0.710478887250883</v>
      </c>
      <c r="S252" s="8" t="n">
        <v>0.397</v>
      </c>
    </row>
    <row r="253" customFormat="false" ht="15" hidden="false" customHeight="false" outlineLevel="0" collapsed="false">
      <c r="A253" s="9" t="n">
        <v>250</v>
      </c>
      <c r="B253" s="8" t="s">
        <v>113</v>
      </c>
      <c r="C253" s="8" t="s">
        <v>41</v>
      </c>
      <c r="D253" s="8" t="s">
        <v>42</v>
      </c>
      <c r="E253" s="9" t="n">
        <v>90274790</v>
      </c>
      <c r="F253" s="8" t="s">
        <v>47</v>
      </c>
      <c r="G253" s="9" t="n">
        <v>6</v>
      </c>
      <c r="H253" s="8" t="n">
        <v>0.0369431449191613</v>
      </c>
      <c r="I253" s="8" t="n">
        <v>0.0265599896422556</v>
      </c>
      <c r="J253" s="8" t="n">
        <v>0.164245986295814</v>
      </c>
      <c r="K253" s="8" t="n">
        <v>1.03763402439471</v>
      </c>
      <c r="L253" s="8" t="n">
        <v>0.984999214985245</v>
      </c>
      <c r="M253" s="8" t="n">
        <v>1.09308144839252</v>
      </c>
      <c r="N253" s="8" t="n">
        <v>7.47342836478039</v>
      </c>
      <c r="O253" s="9" t="n">
        <v>4</v>
      </c>
      <c r="P253" s="8" t="n">
        <v>0.112886713614228</v>
      </c>
      <c r="Q253" s="8" t="n">
        <v>0.00826322902828848</v>
      </c>
      <c r="R253" s="8" t="n">
        <v>0.710478887250883</v>
      </c>
      <c r="S253" s="8" t="n">
        <v>0.397</v>
      </c>
    </row>
    <row r="254" customFormat="false" ht="15" hidden="false" customHeight="false" outlineLevel="0" collapsed="false">
      <c r="A254" s="9" t="n">
        <v>251</v>
      </c>
      <c r="B254" s="8" t="s">
        <v>113</v>
      </c>
      <c r="C254" s="8" t="s">
        <v>41</v>
      </c>
      <c r="D254" s="8" t="s">
        <v>42</v>
      </c>
      <c r="E254" s="9" t="n">
        <v>90274790</v>
      </c>
      <c r="F254" s="8" t="s">
        <v>43</v>
      </c>
      <c r="G254" s="9" t="n">
        <v>6</v>
      </c>
      <c r="H254" s="8" t="n">
        <v>0.0452099163079009</v>
      </c>
      <c r="I254" s="8" t="n">
        <v>0.0319032912166437</v>
      </c>
      <c r="J254" s="8" t="n">
        <v>0.156455870383166</v>
      </c>
      <c r="K254" s="8" t="n">
        <v>1.04624746126318</v>
      </c>
      <c r="L254" s="8" t="n">
        <v>0.982828603688265</v>
      </c>
      <c r="M254" s="8" t="n">
        <v>1.11375853947657</v>
      </c>
      <c r="N254" s="8" t="n">
        <v>7.47342836478039</v>
      </c>
      <c r="O254" s="9" t="n">
        <v>4</v>
      </c>
      <c r="P254" s="8" t="n">
        <v>0.112886713614228</v>
      </c>
      <c r="Q254" s="8" t="n">
        <v>0.00826322902828848</v>
      </c>
      <c r="R254" s="8" t="n">
        <v>0.710478887250883</v>
      </c>
      <c r="S254" s="8" t="n">
        <v>0.397</v>
      </c>
    </row>
    <row r="255" customFormat="false" ht="15" hidden="false" customHeight="false" outlineLevel="0" collapsed="false">
      <c r="A255" s="9" t="n">
        <v>252</v>
      </c>
      <c r="B255" s="8" t="s">
        <v>113</v>
      </c>
      <c r="C255" s="8" t="s">
        <v>41</v>
      </c>
      <c r="D255" s="8" t="s">
        <v>42</v>
      </c>
      <c r="E255" s="9" t="n">
        <v>90274790</v>
      </c>
      <c r="F255" s="8" t="s">
        <v>48</v>
      </c>
      <c r="G255" s="9" t="n">
        <v>6</v>
      </c>
      <c r="H255" s="8" t="n">
        <v>0.0487537554361283</v>
      </c>
      <c r="I255" s="8" t="n">
        <v>0.100750754153142</v>
      </c>
      <c r="J255" s="8" t="n">
        <v>0.648903035109784</v>
      </c>
      <c r="K255" s="8" t="n">
        <v>1.04996177152596</v>
      </c>
      <c r="L255" s="8" t="n">
        <v>0.86181235062735</v>
      </c>
      <c r="M255" s="8" t="n">
        <v>1.27918765710823</v>
      </c>
      <c r="N255" s="8" t="n">
        <v>7.47342836478039</v>
      </c>
      <c r="O255" s="9" t="n">
        <v>4</v>
      </c>
      <c r="P255" s="8" t="n">
        <v>0.112886713614228</v>
      </c>
      <c r="Q255" s="8" t="n">
        <v>0.00826322902828848</v>
      </c>
      <c r="R255" s="8" t="n">
        <v>0.710478887250883</v>
      </c>
      <c r="S255" s="8" t="n">
        <v>0.397</v>
      </c>
    </row>
    <row r="256" customFormat="false" ht="15" hidden="false" customHeight="false" outlineLevel="0" collapsed="false">
      <c r="A256" s="9" t="n">
        <v>253</v>
      </c>
      <c r="B256" s="8" t="s">
        <v>113</v>
      </c>
      <c r="C256" s="8" t="s">
        <v>41</v>
      </c>
      <c r="D256" s="8" t="s">
        <v>42</v>
      </c>
      <c r="E256" s="9" t="n">
        <v>90274790</v>
      </c>
      <c r="F256" s="8" t="s">
        <v>49</v>
      </c>
      <c r="G256" s="9" t="n">
        <v>6</v>
      </c>
      <c r="H256" s="8" t="n">
        <v>0.0322791398596136</v>
      </c>
      <c r="I256" s="8" t="n">
        <v>0.0283007879997313</v>
      </c>
      <c r="J256" s="8" t="n">
        <v>0.305716538705315</v>
      </c>
      <c r="K256" s="8" t="n">
        <v>1.03280576232674</v>
      </c>
      <c r="L256" s="8" t="n">
        <v>0.977076426195224</v>
      </c>
      <c r="M256" s="8" t="n">
        <v>1.09171372279346</v>
      </c>
      <c r="N256" s="8" t="n">
        <v>7.47342836478039</v>
      </c>
      <c r="O256" s="9" t="n">
        <v>4</v>
      </c>
      <c r="P256" s="8" t="n">
        <v>0.112886713614228</v>
      </c>
      <c r="Q256" s="8" t="n">
        <v>0.00826322902828848</v>
      </c>
      <c r="R256" s="8" t="n">
        <v>0.710478887250883</v>
      </c>
      <c r="S256" s="8" t="n">
        <v>0.397</v>
      </c>
    </row>
    <row r="257" customFormat="false" ht="15" hidden="false" customHeight="false" outlineLevel="0" collapsed="false">
      <c r="A257" s="9" t="n">
        <v>254</v>
      </c>
      <c r="B257" s="8" t="s">
        <v>114</v>
      </c>
      <c r="C257" s="8" t="s">
        <v>41</v>
      </c>
      <c r="D257" s="8" t="s">
        <v>42</v>
      </c>
      <c r="E257" s="9" t="n">
        <v>90274834</v>
      </c>
      <c r="F257" s="8" t="s">
        <v>63</v>
      </c>
      <c r="G257" s="9" t="n">
        <v>1</v>
      </c>
      <c r="H257" s="8" t="n">
        <v>0.207701690189929</v>
      </c>
      <c r="I257" s="8" t="n">
        <v>0.108903990242202</v>
      </c>
      <c r="J257" s="8" t="n">
        <v>0.0564946935045447</v>
      </c>
      <c r="K257" s="8" t="n">
        <v>1.23084594135871</v>
      </c>
      <c r="L257" s="8" t="n">
        <v>0.994266369675102</v>
      </c>
      <c r="M257" s="8" t="n">
        <v>1.52371816805417</v>
      </c>
      <c r="N257" s="8" t="e">
        <f aca="false">NA()</f>
        <v>#N/A</v>
      </c>
      <c r="O257" s="9" t="e">
        <f aca="false">NA()</f>
        <v>#N/A</v>
      </c>
      <c r="P257" s="8" t="e">
        <f aca="false">NA()</f>
        <v>#N/A</v>
      </c>
      <c r="Q257" s="8" t="e">
        <f aca="false">NA()</f>
        <v>#N/A</v>
      </c>
      <c r="R257" s="8" t="e">
        <f aca="false">NA()</f>
        <v>#N/A</v>
      </c>
      <c r="S257" s="8" t="e">
        <f aca="false">NA()</f>
        <v>#N/A</v>
      </c>
    </row>
    <row r="258" customFormat="false" ht="15" hidden="false" customHeight="false" outlineLevel="0" collapsed="false">
      <c r="A258" s="9" t="n">
        <v>255</v>
      </c>
      <c r="B258" s="8" t="s">
        <v>115</v>
      </c>
      <c r="C258" s="8" t="s">
        <v>41</v>
      </c>
      <c r="D258" s="8" t="s">
        <v>42</v>
      </c>
      <c r="E258" s="9" t="n">
        <v>90274770</v>
      </c>
      <c r="F258" s="8" t="s">
        <v>46</v>
      </c>
      <c r="G258" s="9" t="n">
        <v>7</v>
      </c>
      <c r="H258" s="8" t="n">
        <v>0.0620710659199395</v>
      </c>
      <c r="I258" s="8" t="n">
        <v>0.0514601505497699</v>
      </c>
      <c r="J258" s="8" t="n">
        <v>0.28169686435838</v>
      </c>
      <c r="K258" s="8" t="n">
        <v>1.06403795887761</v>
      </c>
      <c r="L258" s="8" t="n">
        <v>0.961951900393306</v>
      </c>
      <c r="M258" s="8" t="n">
        <v>1.17695778496775</v>
      </c>
      <c r="N258" s="8" t="n">
        <v>5.79007028652196</v>
      </c>
      <c r="O258" s="9" t="n">
        <v>5</v>
      </c>
      <c r="P258" s="8" t="n">
        <v>0.32718490742187</v>
      </c>
      <c r="Q258" s="8" t="n">
        <v>-0.0298876946310235</v>
      </c>
      <c r="R258" s="8" t="n">
        <v>0.123244297351382</v>
      </c>
      <c r="S258" s="8" t="n">
        <v>0.206</v>
      </c>
    </row>
    <row r="259" customFormat="false" ht="15" hidden="false" customHeight="false" outlineLevel="0" collapsed="false">
      <c r="A259" s="9" t="n">
        <v>256</v>
      </c>
      <c r="B259" s="8" t="s">
        <v>115</v>
      </c>
      <c r="C259" s="8" t="s">
        <v>41</v>
      </c>
      <c r="D259" s="8" t="s">
        <v>42</v>
      </c>
      <c r="E259" s="9" t="n">
        <v>90274770</v>
      </c>
      <c r="F259" s="8" t="s">
        <v>47</v>
      </c>
      <c r="G259" s="9" t="n">
        <v>7</v>
      </c>
      <c r="H259" s="8" t="n">
        <v>0.00429124437954087</v>
      </c>
      <c r="I259" s="8" t="n">
        <v>0.0303197700029264</v>
      </c>
      <c r="J259" s="8" t="n">
        <v>0.88744898672188</v>
      </c>
      <c r="K259" s="8" t="n">
        <v>1.00430046495323</v>
      </c>
      <c r="L259" s="8" t="n">
        <v>0.946356903337093</v>
      </c>
      <c r="M259" s="8" t="n">
        <v>1.06579179625428</v>
      </c>
      <c r="N259" s="8" t="n">
        <v>5.79007028652196</v>
      </c>
      <c r="O259" s="9" t="n">
        <v>5</v>
      </c>
      <c r="P259" s="8" t="n">
        <v>0.32718490742187</v>
      </c>
      <c r="Q259" s="8" t="n">
        <v>-0.0298876946310235</v>
      </c>
      <c r="R259" s="8" t="n">
        <v>0.123244297351382</v>
      </c>
      <c r="S259" s="8" t="n">
        <v>0.206</v>
      </c>
    </row>
    <row r="260" customFormat="false" ht="15" hidden="false" customHeight="false" outlineLevel="0" collapsed="false">
      <c r="A260" s="9" t="n">
        <v>257</v>
      </c>
      <c r="B260" s="8" t="s">
        <v>115</v>
      </c>
      <c r="C260" s="8" t="s">
        <v>41</v>
      </c>
      <c r="D260" s="8" t="s">
        <v>42</v>
      </c>
      <c r="E260" s="9" t="n">
        <v>90274770</v>
      </c>
      <c r="F260" s="8" t="s">
        <v>43</v>
      </c>
      <c r="G260" s="9" t="n">
        <v>7</v>
      </c>
      <c r="H260" s="8" t="n">
        <v>-0.019080795378831</v>
      </c>
      <c r="I260" s="8" t="n">
        <v>0.0319793241624215</v>
      </c>
      <c r="J260" s="8" t="n">
        <v>0.550734156678729</v>
      </c>
      <c r="K260" s="8" t="n">
        <v>0.981100090686963</v>
      </c>
      <c r="L260" s="8" t="n">
        <v>0.921492841018787</v>
      </c>
      <c r="M260" s="8" t="n">
        <v>1.04456306668838</v>
      </c>
      <c r="N260" s="8" t="n">
        <v>5.79007028652196</v>
      </c>
      <c r="O260" s="9" t="n">
        <v>5</v>
      </c>
      <c r="P260" s="8" t="n">
        <v>0.32718490742187</v>
      </c>
      <c r="Q260" s="8" t="n">
        <v>-0.0298876946310235</v>
      </c>
      <c r="R260" s="8" t="n">
        <v>0.123244297351382</v>
      </c>
      <c r="S260" s="8" t="n">
        <v>0.206</v>
      </c>
    </row>
    <row r="261" customFormat="false" ht="15" hidden="false" customHeight="false" outlineLevel="0" collapsed="false">
      <c r="A261" s="9" t="n">
        <v>258</v>
      </c>
      <c r="B261" s="8" t="s">
        <v>115</v>
      </c>
      <c r="C261" s="8" t="s">
        <v>41</v>
      </c>
      <c r="D261" s="8" t="s">
        <v>42</v>
      </c>
      <c r="E261" s="9" t="n">
        <v>90274770</v>
      </c>
      <c r="F261" s="8" t="s">
        <v>48</v>
      </c>
      <c r="G261" s="9" t="n">
        <v>7</v>
      </c>
      <c r="H261" s="8" t="n">
        <v>-0.00947209518541314</v>
      </c>
      <c r="I261" s="8" t="n">
        <v>0.0553094548127662</v>
      </c>
      <c r="J261" s="8" t="n">
        <v>0.869651851262605</v>
      </c>
      <c r="K261" s="8" t="n">
        <v>0.990572623802637</v>
      </c>
      <c r="L261" s="8" t="n">
        <v>0.888803923205884</v>
      </c>
      <c r="M261" s="8" t="n">
        <v>1.10399391520231</v>
      </c>
      <c r="N261" s="8" t="n">
        <v>5.79007028652196</v>
      </c>
      <c r="O261" s="9" t="n">
        <v>5</v>
      </c>
      <c r="P261" s="8" t="n">
        <v>0.32718490742187</v>
      </c>
      <c r="Q261" s="8" t="n">
        <v>-0.0298876946310235</v>
      </c>
      <c r="R261" s="8" t="n">
        <v>0.123244297351382</v>
      </c>
      <c r="S261" s="8" t="n">
        <v>0.206</v>
      </c>
    </row>
    <row r="262" customFormat="false" ht="15" hidden="false" customHeight="false" outlineLevel="0" collapsed="false">
      <c r="A262" s="9" t="n">
        <v>259</v>
      </c>
      <c r="B262" s="8" t="s">
        <v>115</v>
      </c>
      <c r="C262" s="8" t="s">
        <v>41</v>
      </c>
      <c r="D262" s="8" t="s">
        <v>42</v>
      </c>
      <c r="E262" s="9" t="n">
        <v>90274770</v>
      </c>
      <c r="F262" s="8" t="s">
        <v>49</v>
      </c>
      <c r="G262" s="9" t="n">
        <v>7</v>
      </c>
      <c r="H262" s="8" t="n">
        <v>0.00725025121975098</v>
      </c>
      <c r="I262" s="8" t="n">
        <v>0.0295497870343845</v>
      </c>
      <c r="J262" s="8" t="n">
        <v>0.814356625324655</v>
      </c>
      <c r="K262" s="8" t="n">
        <v>1.00727659792605</v>
      </c>
      <c r="L262" s="8" t="n">
        <v>0.950594851026862</v>
      </c>
      <c r="M262" s="8" t="n">
        <v>1.06733814477689</v>
      </c>
      <c r="N262" s="8" t="n">
        <v>5.79007028652196</v>
      </c>
      <c r="O262" s="9" t="n">
        <v>5</v>
      </c>
      <c r="P262" s="8" t="n">
        <v>0.32718490742187</v>
      </c>
      <c r="Q262" s="8" t="n">
        <v>-0.0298876946310235</v>
      </c>
      <c r="R262" s="8" t="n">
        <v>0.123244297351382</v>
      </c>
      <c r="S262" s="8" t="n">
        <v>0.206</v>
      </c>
    </row>
    <row r="263" customFormat="false" ht="15" hidden="false" customHeight="false" outlineLevel="0" collapsed="false">
      <c r="A263" s="9" t="n">
        <v>260</v>
      </c>
      <c r="B263" s="8" t="s">
        <v>116</v>
      </c>
      <c r="C263" s="8" t="s">
        <v>41</v>
      </c>
      <c r="D263" s="8" t="s">
        <v>42</v>
      </c>
      <c r="E263" s="9" t="n">
        <v>90274766</v>
      </c>
      <c r="F263" s="8" t="s">
        <v>43</v>
      </c>
      <c r="G263" s="9" t="n">
        <v>2</v>
      </c>
      <c r="H263" s="8" t="n">
        <v>-0.134961321002394</v>
      </c>
      <c r="I263" s="8" t="n">
        <v>0.200687164435396</v>
      </c>
      <c r="J263" s="8" t="n">
        <v>0.501267967773379</v>
      </c>
      <c r="K263" s="8" t="n">
        <v>0.873749706797267</v>
      </c>
      <c r="L263" s="8" t="n">
        <v>0.589601636030977</v>
      </c>
      <c r="M263" s="8" t="n">
        <v>1.29483790999556</v>
      </c>
      <c r="N263" s="8" t="e">
        <f aca="false">NA()</f>
        <v>#N/A</v>
      </c>
      <c r="O263" s="9" t="e">
        <f aca="false">NA()</f>
        <v>#N/A</v>
      </c>
      <c r="P263" s="8" t="e">
        <f aca="false">NA()</f>
        <v>#N/A</v>
      </c>
      <c r="Q263" s="8" t="s">
        <v>44</v>
      </c>
      <c r="R263" s="8" t="s">
        <v>44</v>
      </c>
      <c r="S263" s="8" t="e">
        <f aca="false">NA()</f>
        <v>#N/A</v>
      </c>
    </row>
    <row r="264" customFormat="false" ht="15" hidden="false" customHeight="false" outlineLevel="0" collapsed="false">
      <c r="A264" s="9" t="n">
        <v>261</v>
      </c>
      <c r="B264" s="8" t="s">
        <v>117</v>
      </c>
      <c r="C264" s="8" t="s">
        <v>41</v>
      </c>
      <c r="D264" s="8" t="s">
        <v>42</v>
      </c>
      <c r="E264" s="9" t="n">
        <v>90274774</v>
      </c>
      <c r="F264" s="8" t="s">
        <v>46</v>
      </c>
      <c r="G264" s="9" t="n">
        <v>9</v>
      </c>
      <c r="H264" s="8" t="n">
        <v>0.013364790425469</v>
      </c>
      <c r="I264" s="8" t="n">
        <v>0.0408270403467845</v>
      </c>
      <c r="J264" s="8" t="n">
        <v>0.75297413565604</v>
      </c>
      <c r="K264" s="8" t="n">
        <v>1.01345449843445</v>
      </c>
      <c r="L264" s="8" t="n">
        <v>0.935516768626461</v>
      </c>
      <c r="M264" s="8" t="n">
        <v>1.09788520616793</v>
      </c>
      <c r="N264" s="8" t="n">
        <v>7.83071497684665</v>
      </c>
      <c r="O264" s="9" t="n">
        <v>7</v>
      </c>
      <c r="P264" s="8" t="n">
        <v>0.347757859160448</v>
      </c>
      <c r="Q264" s="8" t="n">
        <v>-0.00734939891786946</v>
      </c>
      <c r="R264" s="8" t="n">
        <v>0.582646961046892</v>
      </c>
      <c r="S264" s="8" t="n">
        <v>0.574</v>
      </c>
    </row>
    <row r="265" customFormat="false" ht="15" hidden="false" customHeight="false" outlineLevel="0" collapsed="false">
      <c r="A265" s="9" t="n">
        <v>262</v>
      </c>
      <c r="B265" s="8" t="s">
        <v>117</v>
      </c>
      <c r="C265" s="8" t="s">
        <v>41</v>
      </c>
      <c r="D265" s="8" t="s">
        <v>42</v>
      </c>
      <c r="E265" s="9" t="n">
        <v>90274774</v>
      </c>
      <c r="F265" s="8" t="s">
        <v>47</v>
      </c>
      <c r="G265" s="9" t="n">
        <v>9</v>
      </c>
      <c r="H265" s="8" t="n">
        <v>-0.00076730861215675</v>
      </c>
      <c r="I265" s="8" t="n">
        <v>0.022746487029389</v>
      </c>
      <c r="J265" s="8" t="n">
        <v>0.973090015885133</v>
      </c>
      <c r="K265" s="8" t="n">
        <v>0.999232985693817</v>
      </c>
      <c r="L265" s="8" t="n">
        <v>0.955662536835789</v>
      </c>
      <c r="M265" s="8" t="n">
        <v>1.04478989309816</v>
      </c>
      <c r="N265" s="8" t="n">
        <v>7.83071497684665</v>
      </c>
      <c r="O265" s="9" t="n">
        <v>7</v>
      </c>
      <c r="P265" s="8" t="n">
        <v>0.347757859160448</v>
      </c>
      <c r="Q265" s="8" t="n">
        <v>-0.00734939891786946</v>
      </c>
      <c r="R265" s="8" t="n">
        <v>0.582646961046892</v>
      </c>
      <c r="S265" s="8" t="n">
        <v>0.574</v>
      </c>
    </row>
    <row r="266" customFormat="false" ht="15" hidden="false" customHeight="false" outlineLevel="0" collapsed="false">
      <c r="A266" s="9" t="n">
        <v>263</v>
      </c>
      <c r="B266" s="8" t="s">
        <v>117</v>
      </c>
      <c r="C266" s="8" t="s">
        <v>41</v>
      </c>
      <c r="D266" s="8" t="s">
        <v>42</v>
      </c>
      <c r="E266" s="9" t="n">
        <v>90274774</v>
      </c>
      <c r="F266" s="8" t="s">
        <v>43</v>
      </c>
      <c r="G266" s="9" t="n">
        <v>9</v>
      </c>
      <c r="H266" s="8" t="n">
        <v>-0.00658675826526067</v>
      </c>
      <c r="I266" s="8" t="n">
        <v>0.0206897639232631</v>
      </c>
      <c r="J266" s="8" t="n">
        <v>0.750213158620985</v>
      </c>
      <c r="K266" s="8" t="n">
        <v>0.993434886877114</v>
      </c>
      <c r="L266" s="8" t="n">
        <v>0.953955079085587</v>
      </c>
      <c r="M266" s="8" t="n">
        <v>1.03454858210991</v>
      </c>
      <c r="N266" s="8" t="n">
        <v>7.83071497684665</v>
      </c>
      <c r="O266" s="9" t="n">
        <v>7</v>
      </c>
      <c r="P266" s="8" t="n">
        <v>0.347757859160448</v>
      </c>
      <c r="Q266" s="8" t="n">
        <v>-0.00734939891786946</v>
      </c>
      <c r="R266" s="8" t="n">
        <v>0.582646961046892</v>
      </c>
      <c r="S266" s="8" t="n">
        <v>0.574</v>
      </c>
    </row>
    <row r="267" customFormat="false" ht="15" hidden="false" customHeight="false" outlineLevel="0" collapsed="false">
      <c r="A267" s="9" t="n">
        <v>264</v>
      </c>
      <c r="B267" s="8" t="s">
        <v>117</v>
      </c>
      <c r="C267" s="8" t="s">
        <v>41</v>
      </c>
      <c r="D267" s="8" t="s">
        <v>42</v>
      </c>
      <c r="E267" s="9" t="n">
        <v>90274774</v>
      </c>
      <c r="F267" s="8" t="s">
        <v>48</v>
      </c>
      <c r="G267" s="9" t="n">
        <v>9</v>
      </c>
      <c r="H267" s="8" t="n">
        <v>-0.0224694831956096</v>
      </c>
      <c r="I267" s="8" t="n">
        <v>0.0480452019783515</v>
      </c>
      <c r="J267" s="8" t="n">
        <v>0.652493227028465</v>
      </c>
      <c r="K267" s="8" t="n">
        <v>0.977781075491867</v>
      </c>
      <c r="L267" s="8" t="n">
        <v>0.889907210929977</v>
      </c>
      <c r="M267" s="8" t="n">
        <v>1.07433204254062</v>
      </c>
      <c r="N267" s="8" t="n">
        <v>7.83071497684665</v>
      </c>
      <c r="O267" s="9" t="n">
        <v>7</v>
      </c>
      <c r="P267" s="8" t="n">
        <v>0.347757859160448</v>
      </c>
      <c r="Q267" s="8" t="n">
        <v>-0.00734939891786946</v>
      </c>
      <c r="R267" s="8" t="n">
        <v>0.582646961046892</v>
      </c>
      <c r="S267" s="8" t="n">
        <v>0.574</v>
      </c>
    </row>
    <row r="268" customFormat="false" ht="15" hidden="false" customHeight="false" outlineLevel="0" collapsed="false">
      <c r="A268" s="9" t="n">
        <v>265</v>
      </c>
      <c r="B268" s="8" t="s">
        <v>117</v>
      </c>
      <c r="C268" s="8" t="s">
        <v>41</v>
      </c>
      <c r="D268" s="8" t="s">
        <v>42</v>
      </c>
      <c r="E268" s="9" t="n">
        <v>90274774</v>
      </c>
      <c r="F268" s="8" t="s">
        <v>49</v>
      </c>
      <c r="G268" s="9" t="n">
        <v>9</v>
      </c>
      <c r="H268" s="8" t="n">
        <v>-0.00105216727257373</v>
      </c>
      <c r="I268" s="8" t="n">
        <v>0.0233789347557902</v>
      </c>
      <c r="J268" s="8" t="n">
        <v>0.965206489953879</v>
      </c>
      <c r="K268" s="8" t="n">
        <v>0.998948386061327</v>
      </c>
      <c r="L268" s="8" t="n">
        <v>0.954206781052318</v>
      </c>
      <c r="M268" s="8" t="n">
        <v>1.04578787096234</v>
      </c>
      <c r="N268" s="8" t="n">
        <v>7.83071497684665</v>
      </c>
      <c r="O268" s="9" t="n">
        <v>7</v>
      </c>
      <c r="P268" s="8" t="n">
        <v>0.347757859160448</v>
      </c>
      <c r="Q268" s="8" t="n">
        <v>-0.00734939891786946</v>
      </c>
      <c r="R268" s="8" t="n">
        <v>0.582646961046892</v>
      </c>
      <c r="S268" s="8" t="n">
        <v>0.574</v>
      </c>
    </row>
    <row r="269" customFormat="false" ht="15" hidden="false" customHeight="false" outlineLevel="0" collapsed="false">
      <c r="A269" s="9" t="n">
        <v>266</v>
      </c>
      <c r="B269" s="8" t="s">
        <v>118</v>
      </c>
      <c r="C269" s="8" t="s">
        <v>41</v>
      </c>
      <c r="D269" s="8" t="s">
        <v>42</v>
      </c>
      <c r="E269" s="9" t="n">
        <v>90274764</v>
      </c>
      <c r="F269" s="8" t="s">
        <v>46</v>
      </c>
      <c r="G269" s="9" t="n">
        <v>7</v>
      </c>
      <c r="H269" s="8" t="n">
        <v>0.0055909626118217</v>
      </c>
      <c r="I269" s="8" t="n">
        <v>0.135240076105484</v>
      </c>
      <c r="J269" s="8" t="n">
        <v>0.968624068994135</v>
      </c>
      <c r="K269" s="8" t="n">
        <v>1.0056066212119</v>
      </c>
      <c r="L269" s="8" t="n">
        <v>0.771452955845788</v>
      </c>
      <c r="M269" s="8" t="n">
        <v>1.31083129432893</v>
      </c>
      <c r="N269" s="8" t="n">
        <v>12.8436344278403</v>
      </c>
      <c r="O269" s="9" t="n">
        <v>5</v>
      </c>
      <c r="P269" s="8" t="n">
        <v>0.024888986021098</v>
      </c>
      <c r="Q269" s="8" t="n">
        <v>0.00844747123821384</v>
      </c>
      <c r="R269" s="8" t="n">
        <v>0.662306626982528</v>
      </c>
      <c r="S269" s="8" t="n">
        <v>0.089</v>
      </c>
    </row>
    <row r="270" customFormat="false" ht="15" hidden="false" customHeight="false" outlineLevel="0" collapsed="false">
      <c r="A270" s="9" t="n">
        <v>267</v>
      </c>
      <c r="B270" s="8" t="s">
        <v>118</v>
      </c>
      <c r="C270" s="8" t="s">
        <v>41</v>
      </c>
      <c r="D270" s="8" t="s">
        <v>42</v>
      </c>
      <c r="E270" s="9" t="n">
        <v>90274764</v>
      </c>
      <c r="F270" s="8" t="s">
        <v>47</v>
      </c>
      <c r="G270" s="9" t="n">
        <v>7</v>
      </c>
      <c r="H270" s="8" t="n">
        <v>0.0339881456848639</v>
      </c>
      <c r="I270" s="8" t="n">
        <v>0.0556055385884255</v>
      </c>
      <c r="J270" s="8" t="n">
        <v>0.541042892976223</v>
      </c>
      <c r="K270" s="8" t="n">
        <v>1.03457234250885</v>
      </c>
      <c r="L270" s="8" t="n">
        <v>0.927744683166247</v>
      </c>
      <c r="M270" s="8" t="n">
        <v>1.15370096030229</v>
      </c>
      <c r="N270" s="8" t="n">
        <v>12.8436344278403</v>
      </c>
      <c r="O270" s="9" t="n">
        <v>5</v>
      </c>
      <c r="P270" s="8" t="n">
        <v>0.024888986021098</v>
      </c>
      <c r="Q270" s="8" t="n">
        <v>0.00844747123821384</v>
      </c>
      <c r="R270" s="8" t="n">
        <v>0.662306626982528</v>
      </c>
      <c r="S270" s="8" t="n">
        <v>0.089</v>
      </c>
    </row>
    <row r="271" customFormat="false" ht="15" hidden="false" customHeight="false" outlineLevel="0" collapsed="false">
      <c r="A271" s="9" t="n">
        <v>268</v>
      </c>
      <c r="B271" s="8" t="s">
        <v>118</v>
      </c>
      <c r="C271" s="8" t="s">
        <v>41</v>
      </c>
      <c r="D271" s="8" t="s">
        <v>42</v>
      </c>
      <c r="E271" s="9" t="n">
        <v>90274764</v>
      </c>
      <c r="F271" s="8" t="s">
        <v>43</v>
      </c>
      <c r="G271" s="9" t="n">
        <v>7</v>
      </c>
      <c r="H271" s="8" t="n">
        <v>0.0602989818364023</v>
      </c>
      <c r="I271" s="8" t="n">
        <v>0.0616589026609713</v>
      </c>
      <c r="J271" s="8" t="n">
        <v>0.328101797614678</v>
      </c>
      <c r="K271" s="8" t="n">
        <v>1.06215406384959</v>
      </c>
      <c r="L271" s="8" t="n">
        <v>0.941244383096967</v>
      </c>
      <c r="M271" s="8" t="n">
        <v>1.19859547170969</v>
      </c>
      <c r="N271" s="8" t="n">
        <v>12.8436344278403</v>
      </c>
      <c r="O271" s="9" t="n">
        <v>5</v>
      </c>
      <c r="P271" s="8" t="n">
        <v>0.024888986021098</v>
      </c>
      <c r="Q271" s="8" t="n">
        <v>0.00844747123821384</v>
      </c>
      <c r="R271" s="8" t="n">
        <v>0.662306626982528</v>
      </c>
      <c r="S271" s="8" t="n">
        <v>0.089</v>
      </c>
    </row>
    <row r="272" customFormat="false" ht="15" hidden="false" customHeight="false" outlineLevel="0" collapsed="false">
      <c r="A272" s="9" t="n">
        <v>269</v>
      </c>
      <c r="B272" s="8" t="s">
        <v>118</v>
      </c>
      <c r="C272" s="8" t="s">
        <v>41</v>
      </c>
      <c r="D272" s="8" t="s">
        <v>42</v>
      </c>
      <c r="E272" s="9" t="n">
        <v>90274764</v>
      </c>
      <c r="F272" s="8" t="s">
        <v>48</v>
      </c>
      <c r="G272" s="9" t="n">
        <v>7</v>
      </c>
      <c r="H272" s="8" t="n">
        <v>0.096920595690107</v>
      </c>
      <c r="I272" s="8" t="n">
        <v>0.0894409273328171</v>
      </c>
      <c r="J272" s="8" t="n">
        <v>0.32014278944525</v>
      </c>
      <c r="K272" s="8" t="n">
        <v>1.10177288463199</v>
      </c>
      <c r="L272" s="8" t="n">
        <v>0.924609658002086</v>
      </c>
      <c r="M272" s="8" t="n">
        <v>1.31288212144931</v>
      </c>
      <c r="N272" s="8" t="n">
        <v>12.8436344278403</v>
      </c>
      <c r="O272" s="9" t="n">
        <v>5</v>
      </c>
      <c r="P272" s="8" t="n">
        <v>0.024888986021098</v>
      </c>
      <c r="Q272" s="8" t="n">
        <v>0.00844747123821384</v>
      </c>
      <c r="R272" s="8" t="n">
        <v>0.662306626982528</v>
      </c>
      <c r="S272" s="8" t="n">
        <v>0.089</v>
      </c>
    </row>
    <row r="273" customFormat="false" ht="15" hidden="false" customHeight="false" outlineLevel="0" collapsed="false">
      <c r="A273" s="9" t="n">
        <v>270</v>
      </c>
      <c r="B273" s="8" t="s">
        <v>118</v>
      </c>
      <c r="C273" s="8" t="s">
        <v>41</v>
      </c>
      <c r="D273" s="8" t="s">
        <v>42</v>
      </c>
      <c r="E273" s="9" t="n">
        <v>90274764</v>
      </c>
      <c r="F273" s="8" t="s">
        <v>49</v>
      </c>
      <c r="G273" s="9" t="n">
        <v>7</v>
      </c>
      <c r="H273" s="8" t="n">
        <v>0.0378441613212951</v>
      </c>
      <c r="I273" s="8" t="n">
        <v>0.0598255384170668</v>
      </c>
      <c r="J273" s="8" t="n">
        <v>0.550341865467267</v>
      </c>
      <c r="K273" s="8" t="n">
        <v>1.03856937098814</v>
      </c>
      <c r="L273" s="8" t="n">
        <v>0.923657549023532</v>
      </c>
      <c r="M273" s="8" t="n">
        <v>1.16777732125395</v>
      </c>
      <c r="N273" s="8" t="n">
        <v>12.8436344278403</v>
      </c>
      <c r="O273" s="9" t="n">
        <v>5</v>
      </c>
      <c r="P273" s="8" t="n">
        <v>0.024888986021098</v>
      </c>
      <c r="Q273" s="8" t="n">
        <v>0.00844747123821384</v>
      </c>
      <c r="R273" s="8" t="n">
        <v>0.662306626982528</v>
      </c>
      <c r="S273" s="8" t="n">
        <v>0.089</v>
      </c>
    </row>
    <row r="274" customFormat="false" ht="15" hidden="false" customHeight="false" outlineLevel="0" collapsed="false">
      <c r="A274" s="9" t="n">
        <v>271</v>
      </c>
      <c r="B274" s="8" t="s">
        <v>119</v>
      </c>
      <c r="C274" s="8" t="s">
        <v>41</v>
      </c>
      <c r="D274" s="8" t="s">
        <v>42</v>
      </c>
      <c r="E274" s="9" t="n">
        <v>90274804</v>
      </c>
      <c r="F274" s="8" t="s">
        <v>46</v>
      </c>
      <c r="G274" s="9" t="n">
        <v>16</v>
      </c>
      <c r="H274" s="8" t="n">
        <v>-0.0791933521880691</v>
      </c>
      <c r="I274" s="8" t="n">
        <v>0.0390164812917678</v>
      </c>
      <c r="J274" s="8" t="n">
        <v>0.0618348039871577</v>
      </c>
      <c r="K274" s="8" t="n">
        <v>0.923861276575367</v>
      </c>
      <c r="L274" s="8" t="n">
        <v>0.855845289688887</v>
      </c>
      <c r="M274" s="8" t="n">
        <v>0.997282649841695</v>
      </c>
      <c r="N274" s="8" t="n">
        <v>19.9375551525664</v>
      </c>
      <c r="O274" s="9" t="n">
        <v>14</v>
      </c>
      <c r="P274" s="8" t="n">
        <v>0.132122490839427</v>
      </c>
      <c r="Q274" s="8" t="n">
        <v>0.0307229073295334</v>
      </c>
      <c r="R274" s="8" t="n">
        <v>0.0487603526853089</v>
      </c>
      <c r="S274" s="8" t="n">
        <v>0.057</v>
      </c>
    </row>
    <row r="275" customFormat="false" ht="15" hidden="false" customHeight="false" outlineLevel="0" collapsed="false">
      <c r="A275" s="9" t="n">
        <v>272</v>
      </c>
      <c r="B275" s="8" t="s">
        <v>119</v>
      </c>
      <c r="C275" s="8" t="s">
        <v>41</v>
      </c>
      <c r="D275" s="8" t="s">
        <v>42</v>
      </c>
      <c r="E275" s="9" t="n">
        <v>90274804</v>
      </c>
      <c r="F275" s="8" t="s">
        <v>47</v>
      </c>
      <c r="G275" s="9" t="n">
        <v>16</v>
      </c>
      <c r="H275" s="8" t="n">
        <v>0.00579044728421602</v>
      </c>
      <c r="I275" s="8" t="n">
        <v>0.0210341032957621</v>
      </c>
      <c r="J275" s="8" t="n">
        <v>0.783094579259885</v>
      </c>
      <c r="K275" s="8" t="n">
        <v>1.00580724432924</v>
      </c>
      <c r="L275" s="8" t="n">
        <v>0.965184122644433</v>
      </c>
      <c r="M275" s="8" t="n">
        <v>1.04814013099744</v>
      </c>
      <c r="N275" s="8" t="n">
        <v>19.9375551525664</v>
      </c>
      <c r="O275" s="9" t="n">
        <v>14</v>
      </c>
      <c r="P275" s="8" t="n">
        <v>0.132122490839427</v>
      </c>
      <c r="Q275" s="8" t="n">
        <v>0.0307229073295334</v>
      </c>
      <c r="R275" s="8" t="n">
        <v>0.0487603526853089</v>
      </c>
      <c r="S275" s="8" t="n">
        <v>0.057</v>
      </c>
    </row>
    <row r="276" customFormat="false" ht="15" hidden="false" customHeight="false" outlineLevel="0" collapsed="false">
      <c r="A276" s="9" t="n">
        <v>273</v>
      </c>
      <c r="B276" s="8" t="s">
        <v>119</v>
      </c>
      <c r="C276" s="8" t="s">
        <v>41</v>
      </c>
      <c r="D276" s="8" t="s">
        <v>42</v>
      </c>
      <c r="E276" s="9" t="n">
        <v>90274804</v>
      </c>
      <c r="F276" s="8" t="s">
        <v>43</v>
      </c>
      <c r="G276" s="9" t="n">
        <v>16</v>
      </c>
      <c r="H276" s="8" t="n">
        <v>-0.00441785358988631</v>
      </c>
      <c r="I276" s="8" t="n">
        <v>0.0200110069615639</v>
      </c>
      <c r="J276" s="8" t="n">
        <v>0.825270606095201</v>
      </c>
      <c r="K276" s="8" t="n">
        <v>0.995591890770284</v>
      </c>
      <c r="L276" s="8" t="n">
        <v>0.95729907122347</v>
      </c>
      <c r="M276" s="8" t="n">
        <v>1.03541645736765</v>
      </c>
      <c r="N276" s="8" t="n">
        <v>19.9375551525664</v>
      </c>
      <c r="O276" s="9" t="n">
        <v>14</v>
      </c>
      <c r="P276" s="8" t="n">
        <v>0.132122490839427</v>
      </c>
      <c r="Q276" s="8" t="n">
        <v>0.0307229073295334</v>
      </c>
      <c r="R276" s="8" t="n">
        <v>0.0487603526853089</v>
      </c>
      <c r="S276" s="8" t="n">
        <v>0.057</v>
      </c>
    </row>
    <row r="277" customFormat="false" ht="15" hidden="false" customHeight="false" outlineLevel="0" collapsed="false">
      <c r="A277" s="9" t="n">
        <v>274</v>
      </c>
      <c r="B277" s="8" t="s">
        <v>119</v>
      </c>
      <c r="C277" s="8" t="s">
        <v>41</v>
      </c>
      <c r="D277" s="8" t="s">
        <v>42</v>
      </c>
      <c r="E277" s="9" t="n">
        <v>90274804</v>
      </c>
      <c r="F277" s="8" t="s">
        <v>48</v>
      </c>
      <c r="G277" s="9" t="n">
        <v>16</v>
      </c>
      <c r="H277" s="8" t="n">
        <v>0.0258844731796603</v>
      </c>
      <c r="I277" s="8" t="n">
        <v>0.0354092133873706</v>
      </c>
      <c r="J277" s="8" t="n">
        <v>0.476038072143012</v>
      </c>
      <c r="K277" s="8" t="n">
        <v>1.02622238541582</v>
      </c>
      <c r="L277" s="8" t="n">
        <v>0.957415717730488</v>
      </c>
      <c r="M277" s="8" t="n">
        <v>1.09997398708362</v>
      </c>
      <c r="N277" s="8" t="n">
        <v>19.9375551525664</v>
      </c>
      <c r="O277" s="9" t="n">
        <v>14</v>
      </c>
      <c r="P277" s="8" t="n">
        <v>0.132122490839427</v>
      </c>
      <c r="Q277" s="8" t="n">
        <v>0.0307229073295334</v>
      </c>
      <c r="R277" s="8" t="n">
        <v>0.0487603526853089</v>
      </c>
      <c r="S277" s="8" t="n">
        <v>0.057</v>
      </c>
    </row>
    <row r="278" customFormat="false" ht="15" hidden="false" customHeight="false" outlineLevel="0" collapsed="false">
      <c r="A278" s="9" t="n">
        <v>275</v>
      </c>
      <c r="B278" s="8" t="s">
        <v>119</v>
      </c>
      <c r="C278" s="8" t="s">
        <v>41</v>
      </c>
      <c r="D278" s="8" t="s">
        <v>42</v>
      </c>
      <c r="E278" s="9" t="n">
        <v>90274804</v>
      </c>
      <c r="F278" s="8" t="s">
        <v>49</v>
      </c>
      <c r="G278" s="9" t="n">
        <v>16</v>
      </c>
      <c r="H278" s="8" t="n">
        <v>-0.00226925761456087</v>
      </c>
      <c r="I278" s="8" t="n">
        <v>0.0188950671405098</v>
      </c>
      <c r="J278" s="8" t="n">
        <v>0.905999455582156</v>
      </c>
      <c r="K278" s="8" t="n">
        <v>0.997733315204002</v>
      </c>
      <c r="L278" s="8" t="n">
        <v>0.961458776324468</v>
      </c>
      <c r="M278" s="8" t="n">
        <v>1.03537644335988</v>
      </c>
      <c r="N278" s="8" t="n">
        <v>19.9375551525664</v>
      </c>
      <c r="O278" s="9" t="n">
        <v>14</v>
      </c>
      <c r="P278" s="8" t="n">
        <v>0.132122490839427</v>
      </c>
      <c r="Q278" s="8" t="n">
        <v>0.0307229073295334</v>
      </c>
      <c r="R278" s="8" t="n">
        <v>0.0487603526853089</v>
      </c>
      <c r="S278" s="8" t="n">
        <v>0.057</v>
      </c>
    </row>
    <row r="279" customFormat="false" ht="15" hidden="false" customHeight="false" outlineLevel="0" collapsed="false">
      <c r="A279" s="9" t="n">
        <v>276</v>
      </c>
      <c r="B279" s="8" t="s">
        <v>120</v>
      </c>
      <c r="C279" s="8" t="s">
        <v>41</v>
      </c>
      <c r="D279" s="8" t="s">
        <v>42</v>
      </c>
      <c r="E279" s="9" t="n">
        <v>90274795</v>
      </c>
      <c r="F279" s="8" t="s">
        <v>46</v>
      </c>
      <c r="G279" s="9" t="n">
        <v>5</v>
      </c>
      <c r="H279" s="8" t="n">
        <v>0.355492215298601</v>
      </c>
      <c r="I279" s="8" t="n">
        <v>0.32083692245094</v>
      </c>
      <c r="J279" s="8" t="n">
        <v>0.348703805027741</v>
      </c>
      <c r="K279" s="8" t="n">
        <v>1.42688281501104</v>
      </c>
      <c r="L279" s="8" t="n">
        <v>0.760827857236774</v>
      </c>
      <c r="M279" s="8" t="n">
        <v>2.67602526433283</v>
      </c>
      <c r="N279" s="8" t="n">
        <v>0.699724928558744</v>
      </c>
      <c r="O279" s="9" t="n">
        <v>3</v>
      </c>
      <c r="P279" s="8" t="n">
        <v>0.873268646745081</v>
      </c>
      <c r="Q279" s="8" t="n">
        <v>-0.053469887776669</v>
      </c>
      <c r="R279" s="8" t="n">
        <v>0.310053352035705</v>
      </c>
      <c r="S279" s="8" t="n">
        <v>0.699</v>
      </c>
    </row>
    <row r="280" customFormat="false" ht="15" hidden="false" customHeight="false" outlineLevel="0" collapsed="false">
      <c r="A280" s="9" t="n">
        <v>277</v>
      </c>
      <c r="B280" s="8" t="s">
        <v>120</v>
      </c>
      <c r="C280" s="8" t="s">
        <v>41</v>
      </c>
      <c r="D280" s="8" t="s">
        <v>42</v>
      </c>
      <c r="E280" s="9" t="n">
        <v>90274795</v>
      </c>
      <c r="F280" s="8" t="s">
        <v>47</v>
      </c>
      <c r="G280" s="9" t="n">
        <v>5</v>
      </c>
      <c r="H280" s="8" t="n">
        <v>-0.00261357233759207</v>
      </c>
      <c r="I280" s="8" t="n">
        <v>0.0762215079673875</v>
      </c>
      <c r="J280" s="8" t="n">
        <v>0.97264655990526</v>
      </c>
      <c r="K280" s="8" t="n">
        <v>0.997389840069085</v>
      </c>
      <c r="L280" s="8" t="n">
        <v>0.858981642545135</v>
      </c>
      <c r="M280" s="8" t="n">
        <v>1.15809982868262</v>
      </c>
      <c r="N280" s="8" t="n">
        <v>0.699724928558744</v>
      </c>
      <c r="O280" s="9" t="n">
        <v>3</v>
      </c>
      <c r="P280" s="8" t="n">
        <v>0.873268646745081</v>
      </c>
      <c r="Q280" s="8" t="n">
        <v>-0.053469887776669</v>
      </c>
      <c r="R280" s="8" t="n">
        <v>0.310053352035705</v>
      </c>
      <c r="S280" s="8" t="n">
        <v>0.699</v>
      </c>
    </row>
    <row r="281" customFormat="false" ht="15" hidden="false" customHeight="false" outlineLevel="0" collapsed="false">
      <c r="A281" s="9" t="n">
        <v>278</v>
      </c>
      <c r="B281" s="8" t="s">
        <v>120</v>
      </c>
      <c r="C281" s="8" t="s">
        <v>41</v>
      </c>
      <c r="D281" s="8" t="s">
        <v>42</v>
      </c>
      <c r="E281" s="9" t="n">
        <v>90274795</v>
      </c>
      <c r="F281" s="8" t="s">
        <v>43</v>
      </c>
      <c r="G281" s="9" t="n">
        <v>5</v>
      </c>
      <c r="H281" s="8" t="n">
        <v>-0.0281222145855458</v>
      </c>
      <c r="I281" s="8" t="n">
        <v>0.0620650260193929</v>
      </c>
      <c r="J281" s="8" t="n">
        <v>0.650470339528268</v>
      </c>
      <c r="K281" s="8" t="n">
        <v>0.972269534021706</v>
      </c>
      <c r="L281" s="8" t="n">
        <v>0.860906249928266</v>
      </c>
      <c r="M281" s="8" t="n">
        <v>1.09803831353943</v>
      </c>
      <c r="N281" s="8" t="n">
        <v>0.699724928558744</v>
      </c>
      <c r="O281" s="9" t="n">
        <v>3</v>
      </c>
      <c r="P281" s="8" t="n">
        <v>0.873268646745081</v>
      </c>
      <c r="Q281" s="8" t="n">
        <v>-0.053469887776669</v>
      </c>
      <c r="R281" s="8" t="n">
        <v>0.310053352035705</v>
      </c>
      <c r="S281" s="8" t="n">
        <v>0.699</v>
      </c>
    </row>
    <row r="282" customFormat="false" ht="15" hidden="false" customHeight="false" outlineLevel="0" collapsed="false">
      <c r="A282" s="9" t="n">
        <v>279</v>
      </c>
      <c r="B282" s="8" t="s">
        <v>120</v>
      </c>
      <c r="C282" s="8" t="s">
        <v>41</v>
      </c>
      <c r="D282" s="8" t="s">
        <v>42</v>
      </c>
      <c r="E282" s="9" t="n">
        <v>90274795</v>
      </c>
      <c r="F282" s="8" t="s">
        <v>48</v>
      </c>
      <c r="G282" s="9" t="n">
        <v>5</v>
      </c>
      <c r="H282" s="8" t="n">
        <v>-0.000773829426842954</v>
      </c>
      <c r="I282" s="8" t="n">
        <v>0.101441451788329</v>
      </c>
      <c r="J282" s="8" t="n">
        <v>0.994278817741422</v>
      </c>
      <c r="K282" s="8" t="n">
        <v>0.999226469901933</v>
      </c>
      <c r="L282" s="8" t="n">
        <v>0.819059068571418</v>
      </c>
      <c r="M282" s="8" t="n">
        <v>1.21902506969877</v>
      </c>
      <c r="N282" s="8" t="n">
        <v>0.699724928558744</v>
      </c>
      <c r="O282" s="9" t="n">
        <v>3</v>
      </c>
      <c r="P282" s="8" t="n">
        <v>0.873268646745081</v>
      </c>
      <c r="Q282" s="8" t="n">
        <v>-0.053469887776669</v>
      </c>
      <c r="R282" s="8" t="n">
        <v>0.310053352035705</v>
      </c>
      <c r="S282" s="8" t="n">
        <v>0.699</v>
      </c>
    </row>
    <row r="283" customFormat="false" ht="15" hidden="false" customHeight="false" outlineLevel="0" collapsed="false">
      <c r="A283" s="9" t="n">
        <v>280</v>
      </c>
      <c r="B283" s="8" t="s">
        <v>120</v>
      </c>
      <c r="C283" s="8" t="s">
        <v>41</v>
      </c>
      <c r="D283" s="8" t="s">
        <v>42</v>
      </c>
      <c r="E283" s="9" t="n">
        <v>90274795</v>
      </c>
      <c r="F283" s="8" t="s">
        <v>49</v>
      </c>
      <c r="G283" s="9" t="n">
        <v>5</v>
      </c>
      <c r="H283" s="8" t="n">
        <v>0.0165415533464896</v>
      </c>
      <c r="I283" s="8" t="n">
        <v>0.0929656348831491</v>
      </c>
      <c r="J283" s="8" t="n">
        <v>0.867424011409106</v>
      </c>
      <c r="K283" s="8" t="n">
        <v>1.01667912232817</v>
      </c>
      <c r="L283" s="8" t="n">
        <v>0.847324881120729</v>
      </c>
      <c r="M283" s="8" t="n">
        <v>1.21988207924546</v>
      </c>
      <c r="N283" s="8" t="n">
        <v>0.699724928558744</v>
      </c>
      <c r="O283" s="9" t="n">
        <v>3</v>
      </c>
      <c r="P283" s="8" t="n">
        <v>0.873268646745081</v>
      </c>
      <c r="Q283" s="8" t="n">
        <v>-0.053469887776669</v>
      </c>
      <c r="R283" s="8" t="n">
        <v>0.310053352035705</v>
      </c>
      <c r="S283" s="8" t="n">
        <v>0.699</v>
      </c>
    </row>
  </sheetData>
  <mergeCells count="2">
    <mergeCell ref="A1:S1"/>
    <mergeCell ref="A2:S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09T01:50:44Z</dcterms:created>
  <dc:creator>Administrator</dc:creator>
  <dc:description/>
  <dc:language>en-US</dc:language>
  <cp:lastModifiedBy>Karthic</cp:lastModifiedBy>
  <dcterms:modified xsi:type="dcterms:W3CDTF">2024-05-04T07:31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21</vt:lpwstr>
  </property>
</Properties>
</file>